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ASUS\Desktop\Research\Manuscript\"/>
    </mc:Choice>
  </mc:AlternateContent>
  <xr:revisionPtr revIDLastSave="0" documentId="13_ncr:1_{A76216C6-4641-4764-904A-C842ADDCC992}" xr6:coauthVersionLast="45" xr6:coauthVersionMax="45" xr10:uidLastSave="{00000000-0000-0000-0000-000000000000}"/>
  <bookViews>
    <workbookView minimized="1" xWindow="-4584" yWindow="4728" windowWidth="17280" windowHeight="9420" activeTab="1" xr2:uid="{00000000-000D-0000-FFFF-FFFF00000000}"/>
  </bookViews>
  <sheets>
    <sheet name="Pk to tp" sheetId="1" r:id="rId1"/>
    <sheet name="tp to pk" sheetId="2" r:id="rId2"/>
    <sheet name="TP hist" sheetId="3" r:id="rId3"/>
  </sheets>
  <definedNames>
    <definedName name="_xlchart.v1.0" hidden="1">'TP hist'!$E$2:$E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9" i="3" l="1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AE3" i="2" l="1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2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2" i="2"/>
  <c r="R3" i="2" l="1"/>
  <c r="S3" i="2"/>
  <c r="T3" i="2"/>
  <c r="U3" i="2"/>
  <c r="V3" i="2"/>
  <c r="W3" i="2"/>
  <c r="X3" i="2"/>
  <c r="Y3" i="2"/>
  <c r="R4" i="2"/>
  <c r="S4" i="2"/>
  <c r="T4" i="2"/>
  <c r="U4" i="2"/>
  <c r="V4" i="2"/>
  <c r="W4" i="2"/>
  <c r="X4" i="2"/>
  <c r="Y4" i="2"/>
  <c r="R5" i="2"/>
  <c r="S5" i="2"/>
  <c r="T5" i="2"/>
  <c r="U5" i="2"/>
  <c r="V5" i="2"/>
  <c r="W5" i="2"/>
  <c r="X5" i="2"/>
  <c r="Y5" i="2"/>
  <c r="R6" i="2"/>
  <c r="S6" i="2"/>
  <c r="T6" i="2"/>
  <c r="U6" i="2"/>
  <c r="V6" i="2"/>
  <c r="W6" i="2"/>
  <c r="X6" i="2"/>
  <c r="Y6" i="2"/>
  <c r="R7" i="2"/>
  <c r="S7" i="2"/>
  <c r="T7" i="2"/>
  <c r="U7" i="2"/>
  <c r="V7" i="2"/>
  <c r="W7" i="2"/>
  <c r="X7" i="2"/>
  <c r="Y7" i="2"/>
  <c r="R8" i="2"/>
  <c r="S8" i="2"/>
  <c r="T8" i="2"/>
  <c r="U8" i="2"/>
  <c r="V8" i="2"/>
  <c r="W8" i="2"/>
  <c r="X8" i="2"/>
  <c r="Y8" i="2"/>
  <c r="R9" i="2"/>
  <c r="S9" i="2"/>
  <c r="T9" i="2"/>
  <c r="U9" i="2"/>
  <c r="V9" i="2"/>
  <c r="W9" i="2"/>
  <c r="X9" i="2"/>
  <c r="Y9" i="2"/>
  <c r="R10" i="2"/>
  <c r="S10" i="2"/>
  <c r="T10" i="2"/>
  <c r="U10" i="2"/>
  <c r="V10" i="2"/>
  <c r="W10" i="2"/>
  <c r="X10" i="2"/>
  <c r="Y10" i="2"/>
  <c r="R11" i="2"/>
  <c r="S11" i="2"/>
  <c r="T11" i="2"/>
  <c r="U11" i="2"/>
  <c r="V11" i="2"/>
  <c r="W11" i="2"/>
  <c r="X11" i="2"/>
  <c r="Y11" i="2"/>
  <c r="R12" i="2"/>
  <c r="S12" i="2"/>
  <c r="T12" i="2"/>
  <c r="U12" i="2"/>
  <c r="V12" i="2"/>
  <c r="W12" i="2"/>
  <c r="X12" i="2"/>
  <c r="Y12" i="2"/>
  <c r="R13" i="2"/>
  <c r="S13" i="2"/>
  <c r="T13" i="2"/>
  <c r="U13" i="2"/>
  <c r="V13" i="2"/>
  <c r="W13" i="2"/>
  <c r="X13" i="2"/>
  <c r="Y13" i="2"/>
  <c r="R14" i="2"/>
  <c r="S14" i="2"/>
  <c r="T14" i="2"/>
  <c r="U14" i="2"/>
  <c r="V14" i="2"/>
  <c r="W14" i="2"/>
  <c r="X14" i="2"/>
  <c r="Y14" i="2"/>
  <c r="R15" i="2"/>
  <c r="S15" i="2"/>
  <c r="T15" i="2"/>
  <c r="U15" i="2"/>
  <c r="V15" i="2"/>
  <c r="W15" i="2"/>
  <c r="X15" i="2"/>
  <c r="Y15" i="2"/>
  <c r="R16" i="2"/>
  <c r="S16" i="2"/>
  <c r="T16" i="2"/>
  <c r="U16" i="2"/>
  <c r="V16" i="2"/>
  <c r="W16" i="2"/>
  <c r="X16" i="2"/>
  <c r="Y16" i="2"/>
  <c r="R17" i="2"/>
  <c r="S17" i="2"/>
  <c r="T17" i="2"/>
  <c r="U17" i="2"/>
  <c r="V17" i="2"/>
  <c r="W17" i="2"/>
  <c r="X17" i="2"/>
  <c r="Y17" i="2"/>
  <c r="R18" i="2"/>
  <c r="S18" i="2"/>
  <c r="T18" i="2"/>
  <c r="U18" i="2"/>
  <c r="V18" i="2"/>
  <c r="W18" i="2"/>
  <c r="X18" i="2"/>
  <c r="Y18" i="2"/>
  <c r="R21" i="2"/>
  <c r="S21" i="2"/>
  <c r="T21" i="2"/>
  <c r="U21" i="2"/>
  <c r="V21" i="2"/>
  <c r="W21" i="2"/>
  <c r="X21" i="2"/>
  <c r="Y21" i="2"/>
  <c r="R22" i="2"/>
  <c r="S22" i="2"/>
  <c r="T22" i="2"/>
  <c r="U22" i="2"/>
  <c r="V22" i="2"/>
  <c r="W22" i="2"/>
  <c r="X22" i="2"/>
  <c r="Y22" i="2"/>
  <c r="R23" i="2"/>
  <c r="S23" i="2"/>
  <c r="T23" i="2"/>
  <c r="U23" i="2"/>
  <c r="V23" i="2"/>
  <c r="W23" i="2"/>
  <c r="X23" i="2"/>
  <c r="Y23" i="2"/>
  <c r="R24" i="2"/>
  <c r="S24" i="2"/>
  <c r="T24" i="2"/>
  <c r="U24" i="2"/>
  <c r="V24" i="2"/>
  <c r="W24" i="2"/>
  <c r="X24" i="2"/>
  <c r="Y24" i="2"/>
  <c r="R25" i="2"/>
  <c r="S25" i="2"/>
  <c r="T25" i="2"/>
  <c r="U25" i="2"/>
  <c r="V25" i="2"/>
  <c r="W25" i="2"/>
  <c r="X25" i="2"/>
  <c r="Y25" i="2"/>
  <c r="R26" i="2"/>
  <c r="S26" i="2"/>
  <c r="T26" i="2"/>
  <c r="U26" i="2"/>
  <c r="V26" i="2"/>
  <c r="W26" i="2"/>
  <c r="X26" i="2"/>
  <c r="Y26" i="2"/>
  <c r="R27" i="2"/>
  <c r="S27" i="2"/>
  <c r="T27" i="2"/>
  <c r="U27" i="2"/>
  <c r="V27" i="2"/>
  <c r="W27" i="2"/>
  <c r="X27" i="2"/>
  <c r="Y27" i="2"/>
  <c r="R28" i="2"/>
  <c r="S28" i="2"/>
  <c r="T28" i="2"/>
  <c r="U28" i="2"/>
  <c r="V28" i="2"/>
  <c r="W28" i="2"/>
  <c r="X28" i="2"/>
  <c r="Y28" i="2"/>
  <c r="R29" i="2"/>
  <c r="S29" i="2"/>
  <c r="T29" i="2"/>
  <c r="U29" i="2"/>
  <c r="V29" i="2"/>
  <c r="W29" i="2"/>
  <c r="X29" i="2"/>
  <c r="Y29" i="2"/>
  <c r="R30" i="2"/>
  <c r="S30" i="2"/>
  <c r="T30" i="2"/>
  <c r="U30" i="2"/>
  <c r="V30" i="2"/>
  <c r="W30" i="2"/>
  <c r="X30" i="2"/>
  <c r="Y30" i="2"/>
  <c r="R31" i="2"/>
  <c r="S31" i="2"/>
  <c r="T31" i="2"/>
  <c r="U31" i="2"/>
  <c r="V31" i="2"/>
  <c r="W31" i="2"/>
  <c r="X31" i="2"/>
  <c r="Y31" i="2"/>
  <c r="R32" i="2"/>
  <c r="S32" i="2"/>
  <c r="T32" i="2"/>
  <c r="U32" i="2"/>
  <c r="V32" i="2"/>
  <c r="W32" i="2"/>
  <c r="X32" i="2"/>
  <c r="Y32" i="2"/>
  <c r="R33" i="2"/>
  <c r="S33" i="2"/>
  <c r="T33" i="2"/>
  <c r="U33" i="2"/>
  <c r="V33" i="2"/>
  <c r="W33" i="2"/>
  <c r="X33" i="2"/>
  <c r="Y33" i="2"/>
  <c r="R34" i="2"/>
  <c r="S34" i="2"/>
  <c r="T34" i="2"/>
  <c r="U34" i="2"/>
  <c r="V34" i="2"/>
  <c r="W34" i="2"/>
  <c r="X34" i="2"/>
  <c r="Y34" i="2"/>
  <c r="R35" i="2"/>
  <c r="S35" i="2"/>
  <c r="T35" i="2"/>
  <c r="U35" i="2"/>
  <c r="V35" i="2"/>
  <c r="W35" i="2"/>
  <c r="X35" i="2"/>
  <c r="Y35" i="2"/>
  <c r="R36" i="2"/>
  <c r="S36" i="2"/>
  <c r="T36" i="2"/>
  <c r="U36" i="2"/>
  <c r="V36" i="2"/>
  <c r="W36" i="2"/>
  <c r="X36" i="2"/>
  <c r="Y36" i="2"/>
  <c r="R37" i="2"/>
  <c r="S37" i="2"/>
  <c r="T37" i="2"/>
  <c r="U37" i="2"/>
  <c r="V37" i="2"/>
  <c r="W37" i="2"/>
  <c r="X37" i="2"/>
  <c r="Y37" i="2"/>
  <c r="R40" i="2"/>
  <c r="S40" i="2"/>
  <c r="T40" i="2"/>
  <c r="U40" i="2"/>
  <c r="V40" i="2"/>
  <c r="W40" i="2"/>
  <c r="X40" i="2"/>
  <c r="Y40" i="2"/>
  <c r="R41" i="2"/>
  <c r="S41" i="2"/>
  <c r="T41" i="2"/>
  <c r="U41" i="2"/>
  <c r="V41" i="2"/>
  <c r="W41" i="2"/>
  <c r="X41" i="2"/>
  <c r="Y41" i="2"/>
  <c r="R42" i="2"/>
  <c r="S42" i="2"/>
  <c r="T42" i="2"/>
  <c r="U42" i="2"/>
  <c r="V42" i="2"/>
  <c r="W42" i="2"/>
  <c r="X42" i="2"/>
  <c r="Y42" i="2"/>
  <c r="R43" i="2"/>
  <c r="S43" i="2"/>
  <c r="T43" i="2"/>
  <c r="U43" i="2"/>
  <c r="V43" i="2"/>
  <c r="W43" i="2"/>
  <c r="X43" i="2"/>
  <c r="Y43" i="2"/>
  <c r="R44" i="2"/>
  <c r="S44" i="2"/>
  <c r="T44" i="2"/>
  <c r="U44" i="2"/>
  <c r="V44" i="2"/>
  <c r="W44" i="2"/>
  <c r="X44" i="2"/>
  <c r="Y44" i="2"/>
  <c r="R45" i="2"/>
  <c r="S45" i="2"/>
  <c r="T45" i="2"/>
  <c r="U45" i="2"/>
  <c r="V45" i="2"/>
  <c r="W45" i="2"/>
  <c r="X45" i="2"/>
  <c r="Y45" i="2"/>
  <c r="R46" i="2"/>
  <c r="S46" i="2"/>
  <c r="T46" i="2"/>
  <c r="U46" i="2"/>
  <c r="V46" i="2"/>
  <c r="W46" i="2"/>
  <c r="X46" i="2"/>
  <c r="Y46" i="2"/>
  <c r="R47" i="2"/>
  <c r="S47" i="2"/>
  <c r="T47" i="2"/>
  <c r="U47" i="2"/>
  <c r="V47" i="2"/>
  <c r="W47" i="2"/>
  <c r="X47" i="2"/>
  <c r="Y47" i="2"/>
  <c r="R48" i="2"/>
  <c r="S48" i="2"/>
  <c r="T48" i="2"/>
  <c r="U48" i="2"/>
  <c r="V48" i="2"/>
  <c r="W48" i="2"/>
  <c r="X48" i="2"/>
  <c r="Y48" i="2"/>
  <c r="R49" i="2"/>
  <c r="S49" i="2"/>
  <c r="T49" i="2"/>
  <c r="U49" i="2"/>
  <c r="V49" i="2"/>
  <c r="W49" i="2"/>
  <c r="X49" i="2"/>
  <c r="Y49" i="2"/>
  <c r="R50" i="2"/>
  <c r="S50" i="2"/>
  <c r="T50" i="2"/>
  <c r="U50" i="2"/>
  <c r="V50" i="2"/>
  <c r="W50" i="2"/>
  <c r="X50" i="2"/>
  <c r="Y50" i="2"/>
  <c r="R51" i="2"/>
  <c r="S51" i="2"/>
  <c r="T51" i="2"/>
  <c r="U51" i="2"/>
  <c r="V51" i="2"/>
  <c r="W51" i="2"/>
  <c r="X51" i="2"/>
  <c r="Y51" i="2"/>
  <c r="R52" i="2"/>
  <c r="S52" i="2"/>
  <c r="T52" i="2"/>
  <c r="U52" i="2"/>
  <c r="V52" i="2"/>
  <c r="W52" i="2"/>
  <c r="X52" i="2"/>
  <c r="Y52" i="2"/>
  <c r="R53" i="2"/>
  <c r="S53" i="2"/>
  <c r="T53" i="2"/>
  <c r="U53" i="2"/>
  <c r="V53" i="2"/>
  <c r="W53" i="2"/>
  <c r="X53" i="2"/>
  <c r="Y53" i="2"/>
  <c r="R54" i="2"/>
  <c r="S54" i="2"/>
  <c r="T54" i="2"/>
  <c r="U54" i="2"/>
  <c r="V54" i="2"/>
  <c r="W54" i="2"/>
  <c r="X54" i="2"/>
  <c r="Y54" i="2"/>
  <c r="R55" i="2"/>
  <c r="S55" i="2"/>
  <c r="T55" i="2"/>
  <c r="U55" i="2"/>
  <c r="V55" i="2"/>
  <c r="W55" i="2"/>
  <c r="X55" i="2"/>
  <c r="Y55" i="2"/>
  <c r="R56" i="2"/>
  <c r="S56" i="2"/>
  <c r="T56" i="2"/>
  <c r="U56" i="2"/>
  <c r="V56" i="2"/>
  <c r="W56" i="2"/>
  <c r="X56" i="2"/>
  <c r="Y56" i="2"/>
  <c r="Y2" i="2"/>
  <c r="X2" i="2"/>
  <c r="W2" i="2"/>
  <c r="V2" i="2"/>
  <c r="U2" i="2"/>
  <c r="T2" i="2"/>
  <c r="S2" i="2"/>
  <c r="R2" i="2"/>
  <c r="Q3" i="1"/>
  <c r="R3" i="1"/>
  <c r="S3" i="1"/>
  <c r="T3" i="1"/>
  <c r="U3" i="1"/>
  <c r="V3" i="1"/>
  <c r="W3" i="1"/>
  <c r="X3" i="1"/>
  <c r="Q4" i="1"/>
  <c r="R4" i="1"/>
  <c r="S4" i="1"/>
  <c r="T4" i="1"/>
  <c r="U4" i="1"/>
  <c r="V4" i="1"/>
  <c r="W4" i="1"/>
  <c r="X4" i="1"/>
  <c r="Q5" i="1"/>
  <c r="R5" i="1"/>
  <c r="S5" i="1"/>
  <c r="T5" i="1"/>
  <c r="U5" i="1"/>
  <c r="V5" i="1"/>
  <c r="W5" i="1"/>
  <c r="X5" i="1"/>
  <c r="Q6" i="1"/>
  <c r="R6" i="1"/>
  <c r="S6" i="1"/>
  <c r="T6" i="1"/>
  <c r="U6" i="1"/>
  <c r="V6" i="1"/>
  <c r="W6" i="1"/>
  <c r="X6" i="1"/>
  <c r="Q7" i="1"/>
  <c r="R7" i="1"/>
  <c r="S7" i="1"/>
  <c r="T7" i="1"/>
  <c r="U7" i="1"/>
  <c r="V7" i="1"/>
  <c r="W7" i="1"/>
  <c r="X7" i="1"/>
  <c r="Q8" i="1"/>
  <c r="R8" i="1"/>
  <c r="S8" i="1"/>
  <c r="T8" i="1"/>
  <c r="U8" i="1"/>
  <c r="V8" i="1"/>
  <c r="W8" i="1"/>
  <c r="X8" i="1"/>
  <c r="Q9" i="1"/>
  <c r="R9" i="1"/>
  <c r="S9" i="1"/>
  <c r="T9" i="1"/>
  <c r="U9" i="1"/>
  <c r="V9" i="1"/>
  <c r="W9" i="1"/>
  <c r="X9" i="1"/>
  <c r="Q10" i="1"/>
  <c r="R10" i="1"/>
  <c r="S10" i="1"/>
  <c r="T10" i="1"/>
  <c r="U10" i="1"/>
  <c r="V10" i="1"/>
  <c r="W10" i="1"/>
  <c r="X10" i="1"/>
  <c r="Q11" i="1"/>
  <c r="R11" i="1"/>
  <c r="S11" i="1"/>
  <c r="T11" i="1"/>
  <c r="U11" i="1"/>
  <c r="V11" i="1"/>
  <c r="W11" i="1"/>
  <c r="X11" i="1"/>
  <c r="Q12" i="1"/>
  <c r="R12" i="1"/>
  <c r="S12" i="1"/>
  <c r="T12" i="1"/>
  <c r="U12" i="1"/>
  <c r="V12" i="1"/>
  <c r="W12" i="1"/>
  <c r="X12" i="1"/>
  <c r="Q13" i="1"/>
  <c r="R13" i="1"/>
  <c r="S13" i="1"/>
  <c r="T13" i="1"/>
  <c r="U13" i="1"/>
  <c r="V13" i="1"/>
  <c r="W13" i="1"/>
  <c r="X13" i="1"/>
  <c r="Q14" i="1"/>
  <c r="R14" i="1"/>
  <c r="S14" i="1"/>
  <c r="T14" i="1"/>
  <c r="U14" i="1"/>
  <c r="V14" i="1"/>
  <c r="W14" i="1"/>
  <c r="X14" i="1"/>
  <c r="Q15" i="1"/>
  <c r="R15" i="1"/>
  <c r="S15" i="1"/>
  <c r="T15" i="1"/>
  <c r="U15" i="1"/>
  <c r="V15" i="1"/>
  <c r="W15" i="1"/>
  <c r="X15" i="1"/>
  <c r="Q16" i="1"/>
  <c r="R16" i="1"/>
  <c r="S16" i="1"/>
  <c r="T16" i="1"/>
  <c r="U16" i="1"/>
  <c r="V16" i="1"/>
  <c r="W16" i="1"/>
  <c r="X16" i="1"/>
  <c r="Q17" i="1"/>
  <c r="R17" i="1"/>
  <c r="S17" i="1"/>
  <c r="T17" i="1"/>
  <c r="U17" i="1"/>
  <c r="V17" i="1"/>
  <c r="W17" i="1"/>
  <c r="X17" i="1"/>
  <c r="Q18" i="1"/>
  <c r="R18" i="1"/>
  <c r="S18" i="1"/>
  <c r="T18" i="1"/>
  <c r="U18" i="1"/>
  <c r="V18" i="1"/>
  <c r="W18" i="1"/>
  <c r="X18" i="1"/>
  <c r="Q21" i="1"/>
  <c r="R21" i="1"/>
  <c r="S21" i="1"/>
  <c r="T21" i="1"/>
  <c r="U21" i="1"/>
  <c r="V21" i="1"/>
  <c r="W21" i="1"/>
  <c r="X21" i="1"/>
  <c r="Q22" i="1"/>
  <c r="R22" i="1"/>
  <c r="S22" i="1"/>
  <c r="T22" i="1"/>
  <c r="U22" i="1"/>
  <c r="V22" i="1"/>
  <c r="W22" i="1"/>
  <c r="X22" i="1"/>
  <c r="Q23" i="1"/>
  <c r="R23" i="1"/>
  <c r="S23" i="1"/>
  <c r="T23" i="1"/>
  <c r="U23" i="1"/>
  <c r="V23" i="1"/>
  <c r="W23" i="1"/>
  <c r="X23" i="1"/>
  <c r="Q24" i="1"/>
  <c r="R24" i="1"/>
  <c r="S24" i="1"/>
  <c r="T24" i="1"/>
  <c r="U24" i="1"/>
  <c r="V24" i="1"/>
  <c r="W24" i="1"/>
  <c r="X24" i="1"/>
  <c r="Q25" i="1"/>
  <c r="R25" i="1"/>
  <c r="S25" i="1"/>
  <c r="T25" i="1"/>
  <c r="U25" i="1"/>
  <c r="V25" i="1"/>
  <c r="W25" i="1"/>
  <c r="X25" i="1"/>
  <c r="Q26" i="1"/>
  <c r="R26" i="1"/>
  <c r="S26" i="1"/>
  <c r="T26" i="1"/>
  <c r="U26" i="1"/>
  <c r="V26" i="1"/>
  <c r="W26" i="1"/>
  <c r="X26" i="1"/>
  <c r="Q27" i="1"/>
  <c r="R27" i="1"/>
  <c r="S27" i="1"/>
  <c r="T27" i="1"/>
  <c r="U27" i="1"/>
  <c r="V27" i="1"/>
  <c r="W27" i="1"/>
  <c r="X27" i="1"/>
  <c r="Q28" i="1"/>
  <c r="R28" i="1"/>
  <c r="S28" i="1"/>
  <c r="T28" i="1"/>
  <c r="U28" i="1"/>
  <c r="V28" i="1"/>
  <c r="W28" i="1"/>
  <c r="X28" i="1"/>
  <c r="Q29" i="1"/>
  <c r="R29" i="1"/>
  <c r="S29" i="1"/>
  <c r="T29" i="1"/>
  <c r="U29" i="1"/>
  <c r="V29" i="1"/>
  <c r="W29" i="1"/>
  <c r="X29" i="1"/>
  <c r="Q30" i="1"/>
  <c r="R30" i="1"/>
  <c r="S30" i="1"/>
  <c r="T30" i="1"/>
  <c r="U30" i="1"/>
  <c r="V30" i="1"/>
  <c r="W30" i="1"/>
  <c r="X30" i="1"/>
  <c r="Q31" i="1"/>
  <c r="R31" i="1"/>
  <c r="S31" i="1"/>
  <c r="T31" i="1"/>
  <c r="U31" i="1"/>
  <c r="V31" i="1"/>
  <c r="W31" i="1"/>
  <c r="X31" i="1"/>
  <c r="Q32" i="1"/>
  <c r="R32" i="1"/>
  <c r="S32" i="1"/>
  <c r="T32" i="1"/>
  <c r="U32" i="1"/>
  <c r="V32" i="1"/>
  <c r="W32" i="1"/>
  <c r="X32" i="1"/>
  <c r="Q33" i="1"/>
  <c r="R33" i="1"/>
  <c r="S33" i="1"/>
  <c r="T33" i="1"/>
  <c r="U33" i="1"/>
  <c r="V33" i="1"/>
  <c r="W33" i="1"/>
  <c r="X33" i="1"/>
  <c r="Q34" i="1"/>
  <c r="R34" i="1"/>
  <c r="S34" i="1"/>
  <c r="T34" i="1"/>
  <c r="U34" i="1"/>
  <c r="V34" i="1"/>
  <c r="W34" i="1"/>
  <c r="X34" i="1"/>
  <c r="Q35" i="1"/>
  <c r="R35" i="1"/>
  <c r="S35" i="1"/>
  <c r="T35" i="1"/>
  <c r="U35" i="1"/>
  <c r="V35" i="1"/>
  <c r="W35" i="1"/>
  <c r="X35" i="1"/>
  <c r="Q36" i="1"/>
  <c r="R36" i="1"/>
  <c r="S36" i="1"/>
  <c r="T36" i="1"/>
  <c r="U36" i="1"/>
  <c r="V36" i="1"/>
  <c r="W36" i="1"/>
  <c r="X36" i="1"/>
  <c r="Q37" i="1"/>
  <c r="R37" i="1"/>
  <c r="S37" i="1"/>
  <c r="T37" i="1"/>
  <c r="U37" i="1"/>
  <c r="V37" i="1"/>
  <c r="W37" i="1"/>
  <c r="X37" i="1"/>
  <c r="Q40" i="1"/>
  <c r="R40" i="1"/>
  <c r="S40" i="1"/>
  <c r="T40" i="1"/>
  <c r="U40" i="1"/>
  <c r="V40" i="1"/>
  <c r="W40" i="1"/>
  <c r="X40" i="1"/>
  <c r="Q41" i="1"/>
  <c r="R41" i="1"/>
  <c r="S41" i="1"/>
  <c r="T41" i="1"/>
  <c r="U41" i="1"/>
  <c r="V41" i="1"/>
  <c r="W41" i="1"/>
  <c r="X41" i="1"/>
  <c r="Q42" i="1"/>
  <c r="R42" i="1"/>
  <c r="S42" i="1"/>
  <c r="T42" i="1"/>
  <c r="U42" i="1"/>
  <c r="V42" i="1"/>
  <c r="W42" i="1"/>
  <c r="X42" i="1"/>
  <c r="Q43" i="1"/>
  <c r="R43" i="1"/>
  <c r="S43" i="1"/>
  <c r="T43" i="1"/>
  <c r="U43" i="1"/>
  <c r="V43" i="1"/>
  <c r="W43" i="1"/>
  <c r="X43" i="1"/>
  <c r="Q44" i="1"/>
  <c r="R44" i="1"/>
  <c r="S44" i="1"/>
  <c r="T44" i="1"/>
  <c r="U44" i="1"/>
  <c r="V44" i="1"/>
  <c r="W44" i="1"/>
  <c r="X44" i="1"/>
  <c r="Q45" i="1"/>
  <c r="R45" i="1"/>
  <c r="S45" i="1"/>
  <c r="T45" i="1"/>
  <c r="U45" i="1"/>
  <c r="V45" i="1"/>
  <c r="W45" i="1"/>
  <c r="X45" i="1"/>
  <c r="Q46" i="1"/>
  <c r="R46" i="1"/>
  <c r="S46" i="1"/>
  <c r="T46" i="1"/>
  <c r="U46" i="1"/>
  <c r="V46" i="1"/>
  <c r="W46" i="1"/>
  <c r="X46" i="1"/>
  <c r="Q47" i="1"/>
  <c r="R47" i="1"/>
  <c r="S47" i="1"/>
  <c r="T47" i="1"/>
  <c r="U47" i="1"/>
  <c r="V47" i="1"/>
  <c r="W47" i="1"/>
  <c r="X47" i="1"/>
  <c r="Q48" i="1"/>
  <c r="R48" i="1"/>
  <c r="S48" i="1"/>
  <c r="T48" i="1"/>
  <c r="U48" i="1"/>
  <c r="V48" i="1"/>
  <c r="W48" i="1"/>
  <c r="X48" i="1"/>
  <c r="Q49" i="1"/>
  <c r="R49" i="1"/>
  <c r="S49" i="1"/>
  <c r="T49" i="1"/>
  <c r="U49" i="1"/>
  <c r="V49" i="1"/>
  <c r="W49" i="1"/>
  <c r="X49" i="1"/>
  <c r="Q50" i="1"/>
  <c r="R50" i="1"/>
  <c r="S50" i="1"/>
  <c r="T50" i="1"/>
  <c r="U50" i="1"/>
  <c r="V50" i="1"/>
  <c r="W50" i="1"/>
  <c r="X50" i="1"/>
  <c r="Q51" i="1"/>
  <c r="R51" i="1"/>
  <c r="S51" i="1"/>
  <c r="T51" i="1"/>
  <c r="U51" i="1"/>
  <c r="V51" i="1"/>
  <c r="W51" i="1"/>
  <c r="X51" i="1"/>
  <c r="Q52" i="1"/>
  <c r="R52" i="1"/>
  <c r="S52" i="1"/>
  <c r="T52" i="1"/>
  <c r="U52" i="1"/>
  <c r="V52" i="1"/>
  <c r="W52" i="1"/>
  <c r="X52" i="1"/>
  <c r="Q53" i="1"/>
  <c r="R53" i="1"/>
  <c r="S53" i="1"/>
  <c r="T53" i="1"/>
  <c r="U53" i="1"/>
  <c r="V53" i="1"/>
  <c r="W53" i="1"/>
  <c r="X53" i="1"/>
  <c r="Q54" i="1"/>
  <c r="R54" i="1"/>
  <c r="S54" i="1"/>
  <c r="T54" i="1"/>
  <c r="U54" i="1"/>
  <c r="V54" i="1"/>
  <c r="W54" i="1"/>
  <c r="X54" i="1"/>
  <c r="Q55" i="1"/>
  <c r="R55" i="1"/>
  <c r="S55" i="1"/>
  <c r="T55" i="1"/>
  <c r="U55" i="1"/>
  <c r="V55" i="1"/>
  <c r="W55" i="1"/>
  <c r="X55" i="1"/>
  <c r="Q56" i="1"/>
  <c r="R56" i="1"/>
  <c r="S56" i="1"/>
  <c r="T56" i="1"/>
  <c r="U56" i="1"/>
  <c r="V56" i="1"/>
  <c r="W56" i="1"/>
  <c r="X56" i="1"/>
  <c r="X2" i="1"/>
  <c r="W2" i="1"/>
  <c r="V2" i="1"/>
  <c r="U2" i="1"/>
  <c r="T2" i="1"/>
  <c r="S2" i="1"/>
  <c r="R2" i="1"/>
  <c r="Q2" i="1"/>
  <c r="K3" i="1"/>
  <c r="L3" i="1"/>
  <c r="M3" i="1"/>
  <c r="N3" i="1"/>
  <c r="K4" i="1"/>
  <c r="L4" i="1"/>
  <c r="M4" i="1"/>
  <c r="N4" i="1"/>
  <c r="K5" i="1"/>
  <c r="L5" i="1"/>
  <c r="M5" i="1"/>
  <c r="N5" i="1"/>
  <c r="K6" i="1"/>
  <c r="L6" i="1"/>
  <c r="M6" i="1"/>
  <c r="N6" i="1"/>
  <c r="K7" i="1"/>
  <c r="L7" i="1"/>
  <c r="M7" i="1"/>
  <c r="N7" i="1"/>
  <c r="K8" i="1"/>
  <c r="L8" i="1"/>
  <c r="M8" i="1"/>
  <c r="N8" i="1"/>
  <c r="K9" i="1"/>
  <c r="L9" i="1"/>
  <c r="M9" i="1"/>
  <c r="N9" i="1"/>
  <c r="K10" i="1"/>
  <c r="L10" i="1"/>
  <c r="M10" i="1"/>
  <c r="N10" i="1"/>
  <c r="K11" i="1"/>
  <c r="L11" i="1"/>
  <c r="M11" i="1"/>
  <c r="N11" i="1"/>
  <c r="K12" i="1"/>
  <c r="L12" i="1"/>
  <c r="M12" i="1"/>
  <c r="N12" i="1"/>
  <c r="K13" i="1"/>
  <c r="L13" i="1"/>
  <c r="M13" i="1"/>
  <c r="N13" i="1"/>
  <c r="K14" i="1"/>
  <c r="L14" i="1"/>
  <c r="M14" i="1"/>
  <c r="N14" i="1"/>
  <c r="K15" i="1"/>
  <c r="L15" i="1"/>
  <c r="M15" i="1"/>
  <c r="N15" i="1"/>
  <c r="K16" i="1"/>
  <c r="L16" i="1"/>
  <c r="M16" i="1"/>
  <c r="N16" i="1"/>
  <c r="K17" i="1"/>
  <c r="L17" i="1"/>
  <c r="M17" i="1"/>
  <c r="N17" i="1"/>
  <c r="K18" i="1"/>
  <c r="L18" i="1"/>
  <c r="M18" i="1"/>
  <c r="N18" i="1"/>
  <c r="K21" i="1"/>
  <c r="L21" i="1"/>
  <c r="M21" i="1"/>
  <c r="N21" i="1"/>
  <c r="K22" i="1"/>
  <c r="L22" i="1"/>
  <c r="M22" i="1"/>
  <c r="N22" i="1"/>
  <c r="K23" i="1"/>
  <c r="L23" i="1"/>
  <c r="M23" i="1"/>
  <c r="N23" i="1"/>
  <c r="K24" i="1"/>
  <c r="L24" i="1"/>
  <c r="M24" i="1"/>
  <c r="N24" i="1"/>
  <c r="K25" i="1"/>
  <c r="L25" i="1"/>
  <c r="M25" i="1"/>
  <c r="N25" i="1"/>
  <c r="K26" i="1"/>
  <c r="L26" i="1"/>
  <c r="M26" i="1"/>
  <c r="N26" i="1"/>
  <c r="K27" i="1"/>
  <c r="L27" i="1"/>
  <c r="M27" i="1"/>
  <c r="N27" i="1"/>
  <c r="K28" i="1"/>
  <c r="L28" i="1"/>
  <c r="M28" i="1"/>
  <c r="N28" i="1"/>
  <c r="K29" i="1"/>
  <c r="L29" i="1"/>
  <c r="M29" i="1"/>
  <c r="N29" i="1"/>
  <c r="K30" i="1"/>
  <c r="L30" i="1"/>
  <c r="M30" i="1"/>
  <c r="N30" i="1"/>
  <c r="K31" i="1"/>
  <c r="L31" i="1"/>
  <c r="M31" i="1"/>
  <c r="N31" i="1"/>
  <c r="K32" i="1"/>
  <c r="L32" i="1"/>
  <c r="M32" i="1"/>
  <c r="N32" i="1"/>
  <c r="K33" i="1"/>
  <c r="L33" i="1"/>
  <c r="M33" i="1"/>
  <c r="N33" i="1"/>
  <c r="K34" i="1"/>
  <c r="L34" i="1"/>
  <c r="M34" i="1"/>
  <c r="N34" i="1"/>
  <c r="K35" i="1"/>
  <c r="L35" i="1"/>
  <c r="M35" i="1"/>
  <c r="N35" i="1"/>
  <c r="K36" i="1"/>
  <c r="L36" i="1"/>
  <c r="M36" i="1"/>
  <c r="N36" i="1"/>
  <c r="K37" i="1"/>
  <c r="L37" i="1"/>
  <c r="M37" i="1"/>
  <c r="N37" i="1"/>
  <c r="K40" i="1"/>
  <c r="L40" i="1"/>
  <c r="M40" i="1"/>
  <c r="N40" i="1"/>
  <c r="K41" i="1"/>
  <c r="L41" i="1"/>
  <c r="M41" i="1"/>
  <c r="N41" i="1"/>
  <c r="K42" i="1"/>
  <c r="L42" i="1"/>
  <c r="M42" i="1"/>
  <c r="N42" i="1"/>
  <c r="K43" i="1"/>
  <c r="L43" i="1"/>
  <c r="M43" i="1"/>
  <c r="N43" i="1"/>
  <c r="K44" i="1"/>
  <c r="L44" i="1"/>
  <c r="M44" i="1"/>
  <c r="N44" i="1"/>
  <c r="K45" i="1"/>
  <c r="L45" i="1"/>
  <c r="M45" i="1"/>
  <c r="N45" i="1"/>
  <c r="K46" i="1"/>
  <c r="L46" i="1"/>
  <c r="M46" i="1"/>
  <c r="N46" i="1"/>
  <c r="K47" i="1"/>
  <c r="L47" i="1"/>
  <c r="M47" i="1"/>
  <c r="N47" i="1"/>
  <c r="K48" i="1"/>
  <c r="L48" i="1"/>
  <c r="M48" i="1"/>
  <c r="N48" i="1"/>
  <c r="K49" i="1"/>
  <c r="L49" i="1"/>
  <c r="M49" i="1"/>
  <c r="N49" i="1"/>
  <c r="K50" i="1"/>
  <c r="L50" i="1"/>
  <c r="M50" i="1"/>
  <c r="N50" i="1"/>
  <c r="K51" i="1"/>
  <c r="L51" i="1"/>
  <c r="M51" i="1"/>
  <c r="N51" i="1"/>
  <c r="K52" i="1"/>
  <c r="L52" i="1"/>
  <c r="M52" i="1"/>
  <c r="N52" i="1"/>
  <c r="K53" i="1"/>
  <c r="L53" i="1"/>
  <c r="M53" i="1"/>
  <c r="N53" i="1"/>
  <c r="K54" i="1"/>
  <c r="L54" i="1"/>
  <c r="M54" i="1"/>
  <c r="N54" i="1"/>
  <c r="K55" i="1"/>
  <c r="L55" i="1"/>
  <c r="M55" i="1"/>
  <c r="N55" i="1"/>
  <c r="K56" i="1"/>
  <c r="L56" i="1"/>
  <c r="M56" i="1"/>
  <c r="N56" i="1"/>
  <c r="L2" i="1"/>
  <c r="M2" i="1"/>
  <c r="N2" i="1"/>
  <c r="K2" i="1"/>
  <c r="L3" i="2"/>
  <c r="M3" i="2"/>
  <c r="N3" i="2"/>
  <c r="O3" i="2"/>
  <c r="L4" i="2"/>
  <c r="M4" i="2"/>
  <c r="N4" i="2"/>
  <c r="O4" i="2"/>
  <c r="L5" i="2"/>
  <c r="M5" i="2"/>
  <c r="N5" i="2"/>
  <c r="O5" i="2"/>
  <c r="L6" i="2"/>
  <c r="M6" i="2"/>
  <c r="N6" i="2"/>
  <c r="O6" i="2"/>
  <c r="L7" i="2"/>
  <c r="M7" i="2"/>
  <c r="N7" i="2"/>
  <c r="O7" i="2"/>
  <c r="L8" i="2"/>
  <c r="M8" i="2"/>
  <c r="N8" i="2"/>
  <c r="O8" i="2"/>
  <c r="L9" i="2"/>
  <c r="M9" i="2"/>
  <c r="N9" i="2"/>
  <c r="O9" i="2"/>
  <c r="L10" i="2"/>
  <c r="M10" i="2"/>
  <c r="N10" i="2"/>
  <c r="O10" i="2"/>
  <c r="L11" i="2"/>
  <c r="M11" i="2"/>
  <c r="N11" i="2"/>
  <c r="O11" i="2"/>
  <c r="L12" i="2"/>
  <c r="M12" i="2"/>
  <c r="N12" i="2"/>
  <c r="O12" i="2"/>
  <c r="L13" i="2"/>
  <c r="M13" i="2"/>
  <c r="N13" i="2"/>
  <c r="O13" i="2"/>
  <c r="L14" i="2"/>
  <c r="M14" i="2"/>
  <c r="N14" i="2"/>
  <c r="O14" i="2"/>
  <c r="L15" i="2"/>
  <c r="M15" i="2"/>
  <c r="N15" i="2"/>
  <c r="O15" i="2"/>
  <c r="L16" i="2"/>
  <c r="M16" i="2"/>
  <c r="N16" i="2"/>
  <c r="O16" i="2"/>
  <c r="L17" i="2"/>
  <c r="M17" i="2"/>
  <c r="N17" i="2"/>
  <c r="O17" i="2"/>
  <c r="L18" i="2"/>
  <c r="M18" i="2"/>
  <c r="N18" i="2"/>
  <c r="O18" i="2"/>
  <c r="L21" i="2"/>
  <c r="M21" i="2"/>
  <c r="N21" i="2"/>
  <c r="O21" i="2"/>
  <c r="L22" i="2"/>
  <c r="M22" i="2"/>
  <c r="N22" i="2"/>
  <c r="O22" i="2"/>
  <c r="L23" i="2"/>
  <c r="M23" i="2"/>
  <c r="N23" i="2"/>
  <c r="O23" i="2"/>
  <c r="L24" i="2"/>
  <c r="M24" i="2"/>
  <c r="N24" i="2"/>
  <c r="O24" i="2"/>
  <c r="L25" i="2"/>
  <c r="M25" i="2"/>
  <c r="N25" i="2"/>
  <c r="O25" i="2"/>
  <c r="L26" i="2"/>
  <c r="M26" i="2"/>
  <c r="N26" i="2"/>
  <c r="O26" i="2"/>
  <c r="L27" i="2"/>
  <c r="M27" i="2"/>
  <c r="N27" i="2"/>
  <c r="O27" i="2"/>
  <c r="L28" i="2"/>
  <c r="M28" i="2"/>
  <c r="N28" i="2"/>
  <c r="O28" i="2"/>
  <c r="L29" i="2"/>
  <c r="M29" i="2"/>
  <c r="N29" i="2"/>
  <c r="O29" i="2"/>
  <c r="L30" i="2"/>
  <c r="M30" i="2"/>
  <c r="N30" i="2"/>
  <c r="O30" i="2"/>
  <c r="L31" i="2"/>
  <c r="M31" i="2"/>
  <c r="N31" i="2"/>
  <c r="O31" i="2"/>
  <c r="L32" i="2"/>
  <c r="M32" i="2"/>
  <c r="N32" i="2"/>
  <c r="O32" i="2"/>
  <c r="L33" i="2"/>
  <c r="M33" i="2"/>
  <c r="N33" i="2"/>
  <c r="O33" i="2"/>
  <c r="L34" i="2"/>
  <c r="M34" i="2"/>
  <c r="N34" i="2"/>
  <c r="O34" i="2"/>
  <c r="L35" i="2"/>
  <c r="M35" i="2"/>
  <c r="N35" i="2"/>
  <c r="O35" i="2"/>
  <c r="L36" i="2"/>
  <c r="M36" i="2"/>
  <c r="N36" i="2"/>
  <c r="O36" i="2"/>
  <c r="L37" i="2"/>
  <c r="M37" i="2"/>
  <c r="N37" i="2"/>
  <c r="O37" i="2"/>
  <c r="L40" i="2"/>
  <c r="M40" i="2"/>
  <c r="N40" i="2"/>
  <c r="O40" i="2"/>
  <c r="L41" i="2"/>
  <c r="M41" i="2"/>
  <c r="N41" i="2"/>
  <c r="O41" i="2"/>
  <c r="L42" i="2"/>
  <c r="M42" i="2"/>
  <c r="N42" i="2"/>
  <c r="O42" i="2"/>
  <c r="L43" i="2"/>
  <c r="M43" i="2"/>
  <c r="N43" i="2"/>
  <c r="O43" i="2"/>
  <c r="L44" i="2"/>
  <c r="M44" i="2"/>
  <c r="N44" i="2"/>
  <c r="O44" i="2"/>
  <c r="L45" i="2"/>
  <c r="M45" i="2"/>
  <c r="N45" i="2"/>
  <c r="O45" i="2"/>
  <c r="L46" i="2"/>
  <c r="M46" i="2"/>
  <c r="N46" i="2"/>
  <c r="O46" i="2"/>
  <c r="L47" i="2"/>
  <c r="M47" i="2"/>
  <c r="N47" i="2"/>
  <c r="O47" i="2"/>
  <c r="L48" i="2"/>
  <c r="M48" i="2"/>
  <c r="N48" i="2"/>
  <c r="O48" i="2"/>
  <c r="L49" i="2"/>
  <c r="M49" i="2"/>
  <c r="N49" i="2"/>
  <c r="O49" i="2"/>
  <c r="L50" i="2"/>
  <c r="M50" i="2"/>
  <c r="N50" i="2"/>
  <c r="O50" i="2"/>
  <c r="L51" i="2"/>
  <c r="M51" i="2"/>
  <c r="N51" i="2"/>
  <c r="O51" i="2"/>
  <c r="L52" i="2"/>
  <c r="M52" i="2"/>
  <c r="N52" i="2"/>
  <c r="O52" i="2"/>
  <c r="L53" i="2"/>
  <c r="M53" i="2"/>
  <c r="N53" i="2"/>
  <c r="O53" i="2"/>
  <c r="L54" i="2"/>
  <c r="M54" i="2"/>
  <c r="N54" i="2"/>
  <c r="O54" i="2"/>
  <c r="L55" i="2"/>
  <c r="M55" i="2"/>
  <c r="N55" i="2"/>
  <c r="O55" i="2"/>
  <c r="L56" i="2"/>
  <c r="M56" i="2"/>
  <c r="N56" i="2"/>
  <c r="O56" i="2"/>
  <c r="M2" i="2"/>
  <c r="N2" i="2"/>
  <c r="O2" i="2"/>
  <c r="L2" i="2"/>
</calcChain>
</file>

<file path=xl/sharedStrings.xml><?xml version="1.0" encoding="utf-8"?>
<sst xmlns="http://schemas.openxmlformats.org/spreadsheetml/2006/main" count="235" uniqueCount="26">
  <si>
    <t>MF5</t>
  </si>
  <si>
    <t>MF10</t>
  </si>
  <si>
    <t>MF15</t>
  </si>
  <si>
    <t>TP5</t>
  </si>
  <si>
    <t>TP10</t>
  </si>
  <si>
    <t>TP15</t>
  </si>
  <si>
    <t>PREA</t>
  </si>
  <si>
    <t>PREB</t>
  </si>
  <si>
    <t>Post B</t>
  </si>
  <si>
    <t>TP 20</t>
  </si>
  <si>
    <t>MF20</t>
  </si>
  <si>
    <t>TP20</t>
  </si>
  <si>
    <t>POSTB</t>
  </si>
  <si>
    <t>ORC5</t>
  </si>
  <si>
    <t>ORC10</t>
  </si>
  <si>
    <t>ORC15</t>
  </si>
  <si>
    <t>ORC20</t>
  </si>
  <si>
    <t>MAP</t>
  </si>
  <si>
    <t>CVC</t>
  </si>
  <si>
    <t>PRE A</t>
  </si>
  <si>
    <t>PRE B</t>
  </si>
  <si>
    <t>POST B</t>
  </si>
  <si>
    <t>F5</t>
  </si>
  <si>
    <t>F10</t>
  </si>
  <si>
    <t>F15</t>
  </si>
  <si>
    <t>F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/>
    <cx:plotArea>
      <cx:plotAreaRegion>
        <cx:series layoutId="clusteredColumn" uniqueId="{DDCE22B5-4D36-443E-86AB-C6DB36E1429B}">
          <cx:dataId val="0"/>
          <cx:layoutPr>
            <cx:binning intervalClosed="r">
              <cx:binCount val="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2920</xdr:colOff>
      <xdr:row>4</xdr:row>
      <xdr:rowOff>160020</xdr:rowOff>
    </xdr:from>
    <xdr:to>
      <xdr:col>15</xdr:col>
      <xdr:colOff>198120</xdr:colOff>
      <xdr:row>19</xdr:row>
      <xdr:rowOff>1600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13C92B01-CFAB-4948-85C3-BA00694FF54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770120" y="89154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7"/>
  <sheetViews>
    <sheetView topLeftCell="A19" zoomScale="70" zoomScaleNormal="70" workbookViewId="0">
      <selection activeCell="E21" sqref="E21"/>
    </sheetView>
  </sheetViews>
  <sheetFormatPr defaultRowHeight="14.4" x14ac:dyDescent="0.3"/>
  <cols>
    <col min="10" max="10" width="8.88671875" style="4"/>
    <col min="15" max="15" width="8.88671875" style="4"/>
  </cols>
  <sheetData>
    <row r="1" spans="1:24" x14ac:dyDescent="0.3">
      <c r="A1" t="s">
        <v>6</v>
      </c>
      <c r="B1" t="s">
        <v>0</v>
      </c>
      <c r="C1" t="s">
        <v>1</v>
      </c>
      <c r="D1" t="s">
        <v>2</v>
      </c>
      <c r="E1" t="s">
        <v>10</v>
      </c>
      <c r="F1" t="s">
        <v>3</v>
      </c>
      <c r="G1" t="s">
        <v>4</v>
      </c>
      <c r="H1" t="s">
        <v>5</v>
      </c>
      <c r="I1" t="s">
        <v>9</v>
      </c>
      <c r="K1" t="s">
        <v>13</v>
      </c>
      <c r="L1" t="s">
        <v>14</v>
      </c>
      <c r="M1" t="s">
        <v>15</v>
      </c>
      <c r="N1" t="s">
        <v>16</v>
      </c>
      <c r="O1" s="4" t="s">
        <v>17</v>
      </c>
      <c r="P1" t="s">
        <v>18</v>
      </c>
      <c r="Q1" t="s">
        <v>0</v>
      </c>
      <c r="R1" t="s">
        <v>1</v>
      </c>
      <c r="S1" t="s">
        <v>2</v>
      </c>
      <c r="T1" t="s">
        <v>10</v>
      </c>
      <c r="U1" t="s">
        <v>13</v>
      </c>
      <c r="V1" t="s">
        <v>14</v>
      </c>
      <c r="W1" t="s">
        <v>15</v>
      </c>
      <c r="X1" t="s">
        <v>16</v>
      </c>
    </row>
    <row r="2" spans="1:24" x14ac:dyDescent="0.3">
      <c r="A2">
        <v>2</v>
      </c>
      <c r="B2">
        <v>115.9</v>
      </c>
      <c r="C2">
        <v>178.6</v>
      </c>
      <c r="D2">
        <v>178.7</v>
      </c>
      <c r="E2">
        <v>178.7</v>
      </c>
      <c r="F2">
        <v>5</v>
      </c>
      <c r="G2">
        <v>10</v>
      </c>
      <c r="H2">
        <v>10.08</v>
      </c>
      <c r="I2">
        <v>10.08</v>
      </c>
      <c r="K2">
        <f>B2/F2</f>
        <v>23.18</v>
      </c>
      <c r="L2">
        <f>C2/G2</f>
        <v>17.86</v>
      </c>
      <c r="M2">
        <f>D2/H2</f>
        <v>17.728174603174601</v>
      </c>
      <c r="N2">
        <f>E2/I2</f>
        <v>17.728174603174601</v>
      </c>
      <c r="O2" s="5">
        <v>96.6666666666667</v>
      </c>
      <c r="P2" t="s">
        <v>18</v>
      </c>
      <c r="Q2">
        <f>B2/O2</f>
        <v>1.1989655172413789</v>
      </c>
      <c r="R2">
        <f>C2/O2</f>
        <v>1.847586206896551</v>
      </c>
      <c r="S2">
        <f>D2/O2</f>
        <v>1.8486206896551716</v>
      </c>
      <c r="T2">
        <f>E2/O2</f>
        <v>1.8486206896551716</v>
      </c>
      <c r="U2">
        <f>K2/O2</f>
        <v>0.23979310344827579</v>
      </c>
      <c r="V2">
        <f>L2/O2</f>
        <v>0.1847586206896551</v>
      </c>
      <c r="W2">
        <f>M2/O2</f>
        <v>0.18339490968801306</v>
      </c>
      <c r="X2">
        <f>N2/O2</f>
        <v>0.18339490968801306</v>
      </c>
    </row>
    <row r="3" spans="1:24" x14ac:dyDescent="0.3">
      <c r="A3">
        <v>3</v>
      </c>
      <c r="B3">
        <v>82.9</v>
      </c>
      <c r="C3">
        <v>113.7</v>
      </c>
      <c r="D3">
        <v>117.8</v>
      </c>
      <c r="E3">
        <v>120.7</v>
      </c>
      <c r="F3">
        <v>5</v>
      </c>
      <c r="G3">
        <v>10</v>
      </c>
      <c r="H3">
        <v>11.16</v>
      </c>
      <c r="I3">
        <v>19.88</v>
      </c>
      <c r="K3">
        <f t="shared" ref="K3:K56" si="0">B3/F3</f>
        <v>16.580000000000002</v>
      </c>
      <c r="L3">
        <f t="shared" ref="L3:L56" si="1">C3/G3</f>
        <v>11.370000000000001</v>
      </c>
      <c r="M3">
        <f t="shared" ref="M3:M56" si="2">D3/H3</f>
        <v>10.555555555555555</v>
      </c>
      <c r="N3">
        <f t="shared" ref="N3:N56" si="3">E3/I3</f>
        <v>6.0714285714285721</v>
      </c>
      <c r="O3" s="5">
        <v>73.666666666666657</v>
      </c>
      <c r="P3" t="s">
        <v>18</v>
      </c>
      <c r="Q3">
        <f t="shared" ref="Q3:Q56" si="4">B3/O3</f>
        <v>1.1253393665158373</v>
      </c>
      <c r="R3">
        <f t="shared" ref="R3:R56" si="5">C3/O3</f>
        <v>1.5434389140271496</v>
      </c>
      <c r="S3">
        <f t="shared" ref="S3:S56" si="6">D3/O3</f>
        <v>1.5990950226244345</v>
      </c>
      <c r="T3">
        <f t="shared" ref="T3:T56" si="7">E3/O3</f>
        <v>1.6384615384615386</v>
      </c>
      <c r="U3">
        <f t="shared" ref="U3:U56" si="8">K3/O3</f>
        <v>0.22506787330316746</v>
      </c>
      <c r="V3">
        <f t="shared" ref="V3:V56" si="9">L3/O3</f>
        <v>0.15434389140271496</v>
      </c>
      <c r="W3">
        <f t="shared" ref="W3:W56" si="10">M3/O3</f>
        <v>0.14328808446455507</v>
      </c>
      <c r="X3">
        <f t="shared" ref="X3:X56" si="11">N3/O3</f>
        <v>8.241758241758243E-2</v>
      </c>
    </row>
    <row r="4" spans="1:24" x14ac:dyDescent="0.3">
      <c r="A4">
        <v>5</v>
      </c>
      <c r="B4">
        <v>106</v>
      </c>
      <c r="C4">
        <v>131.5</v>
      </c>
      <c r="D4">
        <v>131.69999999999999</v>
      </c>
      <c r="E4">
        <v>134.9</v>
      </c>
      <c r="F4">
        <v>5</v>
      </c>
      <c r="G4">
        <v>8.76</v>
      </c>
      <c r="H4">
        <v>11.96</v>
      </c>
      <c r="I4">
        <v>18.04</v>
      </c>
      <c r="K4">
        <f t="shared" si="0"/>
        <v>21.2</v>
      </c>
      <c r="L4">
        <f t="shared" si="1"/>
        <v>15.011415525114156</v>
      </c>
      <c r="M4">
        <f t="shared" si="2"/>
        <v>11.011705685618727</v>
      </c>
      <c r="N4">
        <f t="shared" si="3"/>
        <v>7.4778270509977833</v>
      </c>
      <c r="O4" s="5">
        <v>85.333333333333329</v>
      </c>
      <c r="P4" t="s">
        <v>18</v>
      </c>
      <c r="Q4">
        <f t="shared" si="4"/>
        <v>1.2421875</v>
      </c>
      <c r="R4">
        <f t="shared" si="5"/>
        <v>1.541015625</v>
      </c>
      <c r="S4">
        <f t="shared" si="6"/>
        <v>1.5433593749999999</v>
      </c>
      <c r="T4">
        <f t="shared" si="7"/>
        <v>1.5808593750000002</v>
      </c>
      <c r="U4">
        <f t="shared" si="8"/>
        <v>0.24843750000000001</v>
      </c>
      <c r="V4">
        <f t="shared" si="9"/>
        <v>0.17591502568493153</v>
      </c>
      <c r="W4">
        <f t="shared" si="10"/>
        <v>0.12904342600334448</v>
      </c>
      <c r="X4">
        <f t="shared" si="11"/>
        <v>8.763078575388028E-2</v>
      </c>
    </row>
    <row r="5" spans="1:24" x14ac:dyDescent="0.3">
      <c r="A5">
        <v>6</v>
      </c>
      <c r="B5">
        <v>164.5</v>
      </c>
      <c r="C5">
        <v>197.7</v>
      </c>
      <c r="D5">
        <v>215.7</v>
      </c>
      <c r="E5">
        <v>215.7</v>
      </c>
      <c r="F5">
        <v>5</v>
      </c>
      <c r="G5">
        <v>8.44</v>
      </c>
      <c r="H5">
        <v>13.56</v>
      </c>
      <c r="I5">
        <v>13.56</v>
      </c>
      <c r="K5">
        <f t="shared" si="0"/>
        <v>32.9</v>
      </c>
      <c r="L5">
        <f t="shared" si="1"/>
        <v>23.424170616113745</v>
      </c>
      <c r="M5">
        <f t="shared" si="2"/>
        <v>15.907079646017698</v>
      </c>
      <c r="N5">
        <f t="shared" si="3"/>
        <v>15.907079646017698</v>
      </c>
      <c r="O5" s="5">
        <v>85.666666666666657</v>
      </c>
      <c r="P5" t="s">
        <v>18</v>
      </c>
      <c r="Q5">
        <f t="shared" si="4"/>
        <v>1.9202334630350197</v>
      </c>
      <c r="R5">
        <f t="shared" si="5"/>
        <v>2.3077821011673154</v>
      </c>
      <c r="S5">
        <f t="shared" si="6"/>
        <v>2.5178988326848248</v>
      </c>
      <c r="T5">
        <f t="shared" si="7"/>
        <v>2.5178988326848248</v>
      </c>
      <c r="U5">
        <f t="shared" si="8"/>
        <v>0.38404669260700391</v>
      </c>
      <c r="V5">
        <f t="shared" si="9"/>
        <v>0.27343389824257291</v>
      </c>
      <c r="W5">
        <f t="shared" si="10"/>
        <v>0.1856857546227747</v>
      </c>
      <c r="X5">
        <f t="shared" si="11"/>
        <v>0.1856857546227747</v>
      </c>
    </row>
    <row r="6" spans="1:24" x14ac:dyDescent="0.3">
      <c r="A6">
        <v>7</v>
      </c>
      <c r="B6">
        <v>157.5</v>
      </c>
      <c r="C6">
        <v>179.5</v>
      </c>
      <c r="D6">
        <v>192.1</v>
      </c>
      <c r="E6">
        <v>196.3</v>
      </c>
      <c r="F6">
        <v>4.84</v>
      </c>
      <c r="G6">
        <v>9.8000000000000007</v>
      </c>
      <c r="H6">
        <v>14.28</v>
      </c>
      <c r="I6">
        <v>16.399999999999999</v>
      </c>
      <c r="K6">
        <f t="shared" si="0"/>
        <v>32.541322314049587</v>
      </c>
      <c r="L6">
        <f t="shared" si="1"/>
        <v>18.316326530612244</v>
      </c>
      <c r="M6">
        <f t="shared" si="2"/>
        <v>13.452380952380953</v>
      </c>
      <c r="N6">
        <f t="shared" si="3"/>
        <v>11.969512195121952</v>
      </c>
      <c r="O6" s="5">
        <v>97</v>
      </c>
      <c r="P6" t="s">
        <v>18</v>
      </c>
      <c r="Q6">
        <f t="shared" si="4"/>
        <v>1.6237113402061856</v>
      </c>
      <c r="R6">
        <f t="shared" si="5"/>
        <v>1.8505154639175259</v>
      </c>
      <c r="S6">
        <f t="shared" si="6"/>
        <v>1.9804123711340205</v>
      </c>
      <c r="T6">
        <f t="shared" si="7"/>
        <v>2.0237113402061855</v>
      </c>
      <c r="U6">
        <f t="shared" si="8"/>
        <v>0.3354775496293772</v>
      </c>
      <c r="V6">
        <f t="shared" si="9"/>
        <v>0.18882810856301283</v>
      </c>
      <c r="W6">
        <f t="shared" si="10"/>
        <v>0.13868433971526756</v>
      </c>
      <c r="X6">
        <f t="shared" si="11"/>
        <v>0.12339703293940157</v>
      </c>
    </row>
    <row r="7" spans="1:24" x14ac:dyDescent="0.3">
      <c r="A7">
        <v>8</v>
      </c>
      <c r="B7">
        <v>185.7</v>
      </c>
      <c r="C7">
        <v>205.7</v>
      </c>
      <c r="D7">
        <v>225.9</v>
      </c>
      <c r="E7">
        <v>247.8</v>
      </c>
      <c r="F7">
        <v>4.88</v>
      </c>
      <c r="G7">
        <v>9.68</v>
      </c>
      <c r="H7">
        <v>14.56</v>
      </c>
      <c r="I7">
        <v>20</v>
      </c>
      <c r="K7">
        <f t="shared" si="0"/>
        <v>38.053278688524586</v>
      </c>
      <c r="L7">
        <f t="shared" si="1"/>
        <v>21.25</v>
      </c>
      <c r="M7">
        <f t="shared" si="2"/>
        <v>15.515109890109891</v>
      </c>
      <c r="N7">
        <f t="shared" si="3"/>
        <v>12.39</v>
      </c>
      <c r="O7" s="5">
        <v>88.666666666666657</v>
      </c>
      <c r="P7" t="s">
        <v>18</v>
      </c>
      <c r="Q7">
        <f t="shared" si="4"/>
        <v>2.0943609022556391</v>
      </c>
      <c r="R7">
        <f t="shared" si="5"/>
        <v>2.3199248120300755</v>
      </c>
      <c r="S7">
        <f t="shared" si="6"/>
        <v>2.5477443609022559</v>
      </c>
      <c r="T7">
        <f t="shared" si="7"/>
        <v>2.7947368421052636</v>
      </c>
      <c r="U7">
        <f t="shared" si="8"/>
        <v>0.4291723160359916</v>
      </c>
      <c r="V7">
        <f t="shared" si="9"/>
        <v>0.23966165413533838</v>
      </c>
      <c r="W7">
        <f t="shared" si="10"/>
        <v>0.17498244236966043</v>
      </c>
      <c r="X7">
        <f t="shared" si="11"/>
        <v>0.13973684210526319</v>
      </c>
    </row>
    <row r="8" spans="1:24" x14ac:dyDescent="0.3">
      <c r="A8">
        <v>9</v>
      </c>
      <c r="B8">
        <v>152.9</v>
      </c>
      <c r="C8">
        <v>177.1</v>
      </c>
      <c r="D8">
        <v>198.7</v>
      </c>
      <c r="E8">
        <v>218.1</v>
      </c>
      <c r="F8">
        <v>5</v>
      </c>
      <c r="G8">
        <v>10</v>
      </c>
      <c r="H8">
        <v>15</v>
      </c>
      <c r="I8">
        <v>18.72</v>
      </c>
      <c r="K8">
        <f t="shared" si="0"/>
        <v>30.580000000000002</v>
      </c>
      <c r="L8">
        <f t="shared" si="1"/>
        <v>17.71</v>
      </c>
      <c r="M8">
        <f t="shared" si="2"/>
        <v>13.246666666666666</v>
      </c>
      <c r="N8">
        <f t="shared" si="3"/>
        <v>11.650641025641026</v>
      </c>
      <c r="O8" s="5">
        <v>72.666666666666657</v>
      </c>
      <c r="P8" t="s">
        <v>18</v>
      </c>
      <c r="Q8">
        <f t="shared" si="4"/>
        <v>2.1041284403669729</v>
      </c>
      <c r="R8">
        <f t="shared" si="5"/>
        <v>2.4371559633027524</v>
      </c>
      <c r="S8">
        <f t="shared" si="6"/>
        <v>2.7344036697247707</v>
      </c>
      <c r="T8">
        <f t="shared" si="7"/>
        <v>3.0013761467889912</v>
      </c>
      <c r="U8">
        <f t="shared" si="8"/>
        <v>0.4208256880733946</v>
      </c>
      <c r="V8">
        <f t="shared" si="9"/>
        <v>0.24371559633027529</v>
      </c>
      <c r="W8">
        <f t="shared" si="10"/>
        <v>0.18229357798165138</v>
      </c>
      <c r="X8">
        <f t="shared" si="11"/>
        <v>0.1603299223712068</v>
      </c>
    </row>
    <row r="9" spans="1:24" x14ac:dyDescent="0.3">
      <c r="A9">
        <v>11</v>
      </c>
      <c r="B9">
        <v>136.6</v>
      </c>
      <c r="C9">
        <v>151.4</v>
      </c>
      <c r="D9">
        <v>151.4</v>
      </c>
      <c r="E9">
        <v>151.4</v>
      </c>
      <c r="F9">
        <v>5</v>
      </c>
      <c r="G9">
        <v>8.24</v>
      </c>
      <c r="H9">
        <v>8.24</v>
      </c>
      <c r="I9">
        <v>8.24</v>
      </c>
      <c r="K9">
        <f t="shared" si="0"/>
        <v>27.32</v>
      </c>
      <c r="L9">
        <f t="shared" si="1"/>
        <v>18.373786407766989</v>
      </c>
      <c r="M9">
        <f t="shared" si="2"/>
        <v>18.373786407766989</v>
      </c>
      <c r="N9">
        <f t="shared" si="3"/>
        <v>18.373786407766989</v>
      </c>
      <c r="O9" s="5">
        <v>82.666666666666657</v>
      </c>
      <c r="P9" t="s">
        <v>18</v>
      </c>
      <c r="Q9">
        <f t="shared" si="4"/>
        <v>1.6524193548387098</v>
      </c>
      <c r="R9">
        <f t="shared" si="5"/>
        <v>1.8314516129032261</v>
      </c>
      <c r="S9">
        <f t="shared" si="6"/>
        <v>1.8314516129032261</v>
      </c>
      <c r="T9">
        <f t="shared" si="7"/>
        <v>1.8314516129032261</v>
      </c>
      <c r="U9">
        <f t="shared" si="8"/>
        <v>0.33048387096774196</v>
      </c>
      <c r="V9">
        <f t="shared" si="9"/>
        <v>0.22226354525524586</v>
      </c>
      <c r="W9">
        <f t="shared" si="10"/>
        <v>0.22226354525524586</v>
      </c>
      <c r="X9">
        <f t="shared" si="11"/>
        <v>0.22226354525524586</v>
      </c>
    </row>
    <row r="10" spans="1:24" x14ac:dyDescent="0.3">
      <c r="A10">
        <v>12</v>
      </c>
      <c r="B10">
        <v>147.19999999999999</v>
      </c>
      <c r="C10">
        <v>165.8</v>
      </c>
      <c r="D10">
        <v>182</v>
      </c>
      <c r="E10">
        <v>189.2</v>
      </c>
      <c r="F10">
        <v>5</v>
      </c>
      <c r="G10">
        <v>10</v>
      </c>
      <c r="H10">
        <v>15</v>
      </c>
      <c r="I10">
        <v>18.2</v>
      </c>
      <c r="K10">
        <f t="shared" si="0"/>
        <v>29.439999999999998</v>
      </c>
      <c r="L10">
        <f t="shared" si="1"/>
        <v>16.580000000000002</v>
      </c>
      <c r="M10">
        <f t="shared" si="2"/>
        <v>12.133333333333333</v>
      </c>
      <c r="N10">
        <f t="shared" si="3"/>
        <v>10.395604395604396</v>
      </c>
      <c r="O10" s="5">
        <v>87</v>
      </c>
      <c r="P10" t="s">
        <v>18</v>
      </c>
      <c r="Q10">
        <f t="shared" si="4"/>
        <v>1.6919540229885057</v>
      </c>
      <c r="R10">
        <f t="shared" si="5"/>
        <v>1.9057471264367818</v>
      </c>
      <c r="S10">
        <f t="shared" si="6"/>
        <v>2.0919540229885056</v>
      </c>
      <c r="T10">
        <f t="shared" si="7"/>
        <v>2.174712643678161</v>
      </c>
      <c r="U10">
        <f t="shared" si="8"/>
        <v>0.3383908045977011</v>
      </c>
      <c r="V10">
        <f t="shared" si="9"/>
        <v>0.19057471264367817</v>
      </c>
      <c r="W10">
        <f t="shared" si="10"/>
        <v>0.13946360153256704</v>
      </c>
      <c r="X10">
        <f t="shared" si="11"/>
        <v>0.11948970569660225</v>
      </c>
    </row>
    <row r="11" spans="1:24" x14ac:dyDescent="0.3">
      <c r="A11">
        <v>13</v>
      </c>
      <c r="B11">
        <v>155.5</v>
      </c>
      <c r="C11">
        <v>178.7</v>
      </c>
      <c r="D11">
        <v>200</v>
      </c>
      <c r="E11">
        <v>203.9</v>
      </c>
      <c r="F11">
        <v>4.72</v>
      </c>
      <c r="G11">
        <v>9.52</v>
      </c>
      <c r="H11">
        <v>15</v>
      </c>
      <c r="I11">
        <v>16.88</v>
      </c>
      <c r="K11">
        <f t="shared" si="0"/>
        <v>32.944915254237287</v>
      </c>
      <c r="L11">
        <f t="shared" si="1"/>
        <v>18.771008403361343</v>
      </c>
      <c r="M11">
        <f t="shared" si="2"/>
        <v>13.333333333333334</v>
      </c>
      <c r="N11">
        <f t="shared" si="3"/>
        <v>12.079383886255926</v>
      </c>
      <c r="O11" s="5">
        <v>74.333333333333329</v>
      </c>
      <c r="P11" t="s">
        <v>18</v>
      </c>
      <c r="Q11">
        <f t="shared" si="4"/>
        <v>2.0919282511210762</v>
      </c>
      <c r="R11">
        <f t="shared" si="5"/>
        <v>2.4040358744394621</v>
      </c>
      <c r="S11">
        <f t="shared" si="6"/>
        <v>2.6905829596412558</v>
      </c>
      <c r="T11">
        <f t="shared" si="7"/>
        <v>2.7430493273542602</v>
      </c>
      <c r="U11">
        <f t="shared" si="8"/>
        <v>0.44320513794938055</v>
      </c>
      <c r="V11">
        <f t="shared" si="9"/>
        <v>0.25252477672683421</v>
      </c>
      <c r="W11">
        <f t="shared" si="10"/>
        <v>0.17937219730941706</v>
      </c>
      <c r="X11">
        <f t="shared" si="11"/>
        <v>0.16250292223662682</v>
      </c>
    </row>
    <row r="12" spans="1:24" x14ac:dyDescent="0.3">
      <c r="A12">
        <v>16</v>
      </c>
      <c r="B12">
        <v>225.3</v>
      </c>
      <c r="C12">
        <v>245.5</v>
      </c>
      <c r="D12">
        <v>270.3</v>
      </c>
      <c r="E12">
        <v>272.39999999999998</v>
      </c>
      <c r="F12">
        <v>5</v>
      </c>
      <c r="G12">
        <v>10</v>
      </c>
      <c r="H12">
        <v>15</v>
      </c>
      <c r="I12">
        <v>16.079999999999998</v>
      </c>
      <c r="K12">
        <f t="shared" si="0"/>
        <v>45.06</v>
      </c>
      <c r="L12">
        <f t="shared" si="1"/>
        <v>24.55</v>
      </c>
      <c r="M12">
        <f t="shared" si="2"/>
        <v>18.02</v>
      </c>
      <c r="N12">
        <f t="shared" si="3"/>
        <v>16.940298507462686</v>
      </c>
      <c r="O12" s="5">
        <v>74.666666666666657</v>
      </c>
      <c r="P12" t="s">
        <v>18</v>
      </c>
      <c r="Q12">
        <f t="shared" si="4"/>
        <v>3.0174107142857149</v>
      </c>
      <c r="R12">
        <f t="shared" si="5"/>
        <v>3.2879464285714288</v>
      </c>
      <c r="S12">
        <f t="shared" si="6"/>
        <v>3.6200892857142861</v>
      </c>
      <c r="T12">
        <f t="shared" si="7"/>
        <v>3.6482142857142859</v>
      </c>
      <c r="U12">
        <f t="shared" si="8"/>
        <v>0.60348214285714297</v>
      </c>
      <c r="V12">
        <f t="shared" si="9"/>
        <v>0.32879464285714288</v>
      </c>
      <c r="W12">
        <f t="shared" si="10"/>
        <v>0.24133928571428573</v>
      </c>
      <c r="X12">
        <f t="shared" si="11"/>
        <v>0.22687899786780386</v>
      </c>
    </row>
    <row r="13" spans="1:24" x14ac:dyDescent="0.3">
      <c r="A13">
        <v>17</v>
      </c>
      <c r="B13">
        <v>205.7</v>
      </c>
      <c r="C13">
        <v>207.6</v>
      </c>
      <c r="D13">
        <v>213.2</v>
      </c>
      <c r="E13">
        <v>214.1</v>
      </c>
      <c r="F13">
        <v>4.32</v>
      </c>
      <c r="G13">
        <v>10</v>
      </c>
      <c r="H13">
        <v>12.44</v>
      </c>
      <c r="I13">
        <v>15.56</v>
      </c>
      <c r="K13">
        <f t="shared" si="0"/>
        <v>47.615740740740733</v>
      </c>
      <c r="L13">
        <f t="shared" si="1"/>
        <v>20.759999999999998</v>
      </c>
      <c r="M13">
        <f t="shared" si="2"/>
        <v>17.138263665594856</v>
      </c>
      <c r="N13">
        <f t="shared" si="3"/>
        <v>13.759640102827763</v>
      </c>
      <c r="O13" s="5">
        <v>87.666666666666657</v>
      </c>
      <c r="P13" t="s">
        <v>18</v>
      </c>
      <c r="Q13">
        <f t="shared" si="4"/>
        <v>2.3463878326996199</v>
      </c>
      <c r="R13">
        <f t="shared" si="5"/>
        <v>2.3680608365019014</v>
      </c>
      <c r="S13">
        <f t="shared" si="6"/>
        <v>2.4319391634980989</v>
      </c>
      <c r="T13">
        <f t="shared" si="7"/>
        <v>2.4422053231939165</v>
      </c>
      <c r="U13">
        <f t="shared" si="8"/>
        <v>0.54314533164343048</v>
      </c>
      <c r="V13">
        <f t="shared" si="9"/>
        <v>0.23680608365019012</v>
      </c>
      <c r="W13">
        <f t="shared" si="10"/>
        <v>0.19549350188891473</v>
      </c>
      <c r="X13">
        <f t="shared" si="11"/>
        <v>0.15695406961400493</v>
      </c>
    </row>
    <row r="14" spans="1:24" x14ac:dyDescent="0.3">
      <c r="A14">
        <v>18</v>
      </c>
      <c r="B14">
        <v>169.5</v>
      </c>
      <c r="C14">
        <v>208</v>
      </c>
      <c r="D14">
        <v>232.6</v>
      </c>
      <c r="E14">
        <v>236.5</v>
      </c>
      <c r="F14">
        <v>4.76</v>
      </c>
      <c r="G14">
        <v>10</v>
      </c>
      <c r="H14">
        <v>15</v>
      </c>
      <c r="I14">
        <v>17.440000000000001</v>
      </c>
      <c r="K14">
        <f t="shared" si="0"/>
        <v>35.609243697478995</v>
      </c>
      <c r="L14">
        <f t="shared" si="1"/>
        <v>20.8</v>
      </c>
      <c r="M14">
        <f t="shared" si="2"/>
        <v>15.506666666666666</v>
      </c>
      <c r="N14">
        <f t="shared" si="3"/>
        <v>13.56077981651376</v>
      </c>
      <c r="O14" s="5">
        <v>87.333333333333329</v>
      </c>
      <c r="P14" t="s">
        <v>18</v>
      </c>
      <c r="Q14">
        <f t="shared" si="4"/>
        <v>1.9408396946564888</v>
      </c>
      <c r="R14">
        <f t="shared" si="5"/>
        <v>2.3816793893129771</v>
      </c>
      <c r="S14">
        <f t="shared" si="6"/>
        <v>2.6633587786259545</v>
      </c>
      <c r="T14">
        <f t="shared" si="7"/>
        <v>2.7080152671755728</v>
      </c>
      <c r="U14">
        <f t="shared" si="8"/>
        <v>0.40773943165052284</v>
      </c>
      <c r="V14">
        <f t="shared" si="9"/>
        <v>0.23816793893129773</v>
      </c>
      <c r="W14">
        <f t="shared" si="10"/>
        <v>0.17755725190839694</v>
      </c>
      <c r="X14">
        <f t="shared" si="11"/>
        <v>0.15527610476924153</v>
      </c>
    </row>
    <row r="15" spans="1:24" x14ac:dyDescent="0.3">
      <c r="A15">
        <v>19</v>
      </c>
      <c r="B15">
        <v>108.9</v>
      </c>
      <c r="C15">
        <v>112.4</v>
      </c>
      <c r="D15">
        <v>115.9</v>
      </c>
      <c r="E15">
        <v>118.5</v>
      </c>
      <c r="F15">
        <v>3.2</v>
      </c>
      <c r="G15">
        <v>12.32</v>
      </c>
      <c r="H15">
        <v>12.88</v>
      </c>
      <c r="I15">
        <v>19.12</v>
      </c>
      <c r="K15">
        <f t="shared" si="0"/>
        <v>34.03125</v>
      </c>
      <c r="L15">
        <f t="shared" si="1"/>
        <v>9.1233766233766236</v>
      </c>
      <c r="M15">
        <f t="shared" si="2"/>
        <v>8.9984472049689437</v>
      </c>
      <c r="N15">
        <f t="shared" si="3"/>
        <v>6.1976987447698741</v>
      </c>
      <c r="O15" s="5">
        <v>74.333333333333329</v>
      </c>
      <c r="P15" t="s">
        <v>18</v>
      </c>
      <c r="Q15">
        <f t="shared" si="4"/>
        <v>1.4650224215246639</v>
      </c>
      <c r="R15">
        <f t="shared" si="5"/>
        <v>1.5121076233183859</v>
      </c>
      <c r="S15">
        <f t="shared" si="6"/>
        <v>1.5591928251121079</v>
      </c>
      <c r="T15">
        <f t="shared" si="7"/>
        <v>1.594170403587444</v>
      </c>
      <c r="U15">
        <f t="shared" si="8"/>
        <v>0.45781950672645744</v>
      </c>
      <c r="V15">
        <f t="shared" si="9"/>
        <v>0.12273600838623261</v>
      </c>
      <c r="W15">
        <f t="shared" si="10"/>
        <v>0.12105534356460464</v>
      </c>
      <c r="X15">
        <f t="shared" si="11"/>
        <v>8.3377113158339122E-2</v>
      </c>
    </row>
    <row r="16" spans="1:24" x14ac:dyDescent="0.3">
      <c r="A16">
        <v>20</v>
      </c>
      <c r="B16">
        <v>107.2</v>
      </c>
      <c r="C16">
        <v>115.6</v>
      </c>
      <c r="D16">
        <v>126.6</v>
      </c>
      <c r="E16">
        <v>127.9</v>
      </c>
      <c r="F16">
        <v>4.88</v>
      </c>
      <c r="G16">
        <v>9.76</v>
      </c>
      <c r="H16">
        <v>14.56</v>
      </c>
      <c r="I16">
        <v>15.44</v>
      </c>
      <c r="K16">
        <f t="shared" si="0"/>
        <v>21.967213114754099</v>
      </c>
      <c r="L16">
        <f t="shared" si="1"/>
        <v>11.844262295081966</v>
      </c>
      <c r="M16">
        <f t="shared" si="2"/>
        <v>8.6950549450549453</v>
      </c>
      <c r="N16">
        <f t="shared" si="3"/>
        <v>8.2836787564766841</v>
      </c>
      <c r="O16" s="5">
        <v>91</v>
      </c>
      <c r="P16" t="s">
        <v>18</v>
      </c>
      <c r="Q16">
        <f t="shared" si="4"/>
        <v>1.1780219780219781</v>
      </c>
      <c r="R16">
        <f t="shared" si="5"/>
        <v>1.2703296703296703</v>
      </c>
      <c r="S16">
        <f t="shared" si="6"/>
        <v>1.3912087912087912</v>
      </c>
      <c r="T16">
        <f t="shared" si="7"/>
        <v>1.4054945054945056</v>
      </c>
      <c r="U16">
        <f t="shared" si="8"/>
        <v>0.24139794631597911</v>
      </c>
      <c r="V16">
        <f t="shared" si="9"/>
        <v>0.13015672851738425</v>
      </c>
      <c r="W16">
        <f t="shared" si="10"/>
        <v>9.5550054341263138E-2</v>
      </c>
      <c r="X16">
        <f t="shared" si="11"/>
        <v>9.1029436884359161E-2</v>
      </c>
    </row>
    <row r="17" spans="1:24" x14ac:dyDescent="0.3">
      <c r="A17">
        <v>21</v>
      </c>
      <c r="B17">
        <v>140</v>
      </c>
      <c r="C17">
        <v>159.4</v>
      </c>
      <c r="D17">
        <v>181.3</v>
      </c>
      <c r="E17">
        <v>207</v>
      </c>
      <c r="F17">
        <v>4.4800000000000004</v>
      </c>
      <c r="G17">
        <v>9.8800000000000008</v>
      </c>
      <c r="H17">
        <v>15</v>
      </c>
      <c r="I17">
        <v>20</v>
      </c>
      <c r="K17">
        <f t="shared" si="0"/>
        <v>31.249999999999996</v>
      </c>
      <c r="L17">
        <f t="shared" si="1"/>
        <v>16.133603238866396</v>
      </c>
      <c r="M17">
        <f t="shared" si="2"/>
        <v>12.086666666666668</v>
      </c>
      <c r="N17">
        <f t="shared" si="3"/>
        <v>10.35</v>
      </c>
      <c r="O17" s="5">
        <v>68.666666666666657</v>
      </c>
      <c r="P17" t="s">
        <v>18</v>
      </c>
      <c r="Q17">
        <f t="shared" si="4"/>
        <v>2.0388349514563111</v>
      </c>
      <c r="R17">
        <f t="shared" si="5"/>
        <v>2.3213592233009712</v>
      </c>
      <c r="S17">
        <f t="shared" si="6"/>
        <v>2.6402912621359227</v>
      </c>
      <c r="T17">
        <f t="shared" si="7"/>
        <v>3.0145631067961167</v>
      </c>
      <c r="U17">
        <f t="shared" si="8"/>
        <v>0.4550970873786408</v>
      </c>
      <c r="V17">
        <f t="shared" si="9"/>
        <v>0.23495538697378249</v>
      </c>
      <c r="W17">
        <f t="shared" si="10"/>
        <v>0.17601941747572819</v>
      </c>
      <c r="X17">
        <f t="shared" si="11"/>
        <v>0.15072815533980585</v>
      </c>
    </row>
    <row r="18" spans="1:24" x14ac:dyDescent="0.3">
      <c r="A18">
        <v>22</v>
      </c>
      <c r="B18">
        <v>198.8</v>
      </c>
      <c r="C18">
        <v>223.4</v>
      </c>
      <c r="D18">
        <v>253.4</v>
      </c>
      <c r="E18">
        <v>253.8</v>
      </c>
      <c r="F18">
        <v>4.92</v>
      </c>
      <c r="G18">
        <v>10</v>
      </c>
      <c r="H18">
        <v>14.92</v>
      </c>
      <c r="I18">
        <v>15.16</v>
      </c>
      <c r="K18">
        <f t="shared" si="0"/>
        <v>40.40650406504065</v>
      </c>
      <c r="L18">
        <f t="shared" si="1"/>
        <v>22.34</v>
      </c>
      <c r="M18">
        <f t="shared" si="2"/>
        <v>16.983914209115284</v>
      </c>
      <c r="N18">
        <f t="shared" si="3"/>
        <v>16.741424802110817</v>
      </c>
      <c r="O18" s="5">
        <v>77</v>
      </c>
      <c r="P18" t="s">
        <v>18</v>
      </c>
      <c r="Q18">
        <f t="shared" si="4"/>
        <v>2.581818181818182</v>
      </c>
      <c r="R18">
        <f t="shared" si="5"/>
        <v>2.9012987012987015</v>
      </c>
      <c r="S18">
        <f t="shared" si="6"/>
        <v>3.290909090909091</v>
      </c>
      <c r="T18">
        <f t="shared" si="7"/>
        <v>3.2961038961038964</v>
      </c>
      <c r="U18">
        <f t="shared" si="8"/>
        <v>0.524759793052476</v>
      </c>
      <c r="V18">
        <f t="shared" si="9"/>
        <v>0.29012987012987013</v>
      </c>
      <c r="W18">
        <f t="shared" si="10"/>
        <v>0.22057031440409458</v>
      </c>
      <c r="X18">
        <f t="shared" si="11"/>
        <v>0.2174211013261145</v>
      </c>
    </row>
    <row r="19" spans="1:24" s="1" customFormat="1" x14ac:dyDescent="0.3">
      <c r="O19" s="4"/>
      <c r="P19" t="s">
        <v>18</v>
      </c>
    </row>
    <row r="20" spans="1:24" x14ac:dyDescent="0.3">
      <c r="A20" t="s">
        <v>7</v>
      </c>
      <c r="B20" t="s">
        <v>0</v>
      </c>
      <c r="C20" t="s">
        <v>1</v>
      </c>
      <c r="D20" t="s">
        <v>2</v>
      </c>
      <c r="E20" t="s">
        <v>10</v>
      </c>
      <c r="F20" t="s">
        <v>3</v>
      </c>
      <c r="G20" t="s">
        <v>4</v>
      </c>
      <c r="H20" t="s">
        <v>5</v>
      </c>
      <c r="I20" t="s">
        <v>11</v>
      </c>
      <c r="K20" t="s">
        <v>13</v>
      </c>
      <c r="L20" t="s">
        <v>14</v>
      </c>
      <c r="M20" t="s">
        <v>15</v>
      </c>
      <c r="N20" t="s">
        <v>16</v>
      </c>
      <c r="O20" s="4" t="s">
        <v>17</v>
      </c>
      <c r="P20" t="s">
        <v>18</v>
      </c>
      <c r="Q20" t="s">
        <v>0</v>
      </c>
      <c r="R20" t="s">
        <v>1</v>
      </c>
      <c r="S20" t="s">
        <v>2</v>
      </c>
      <c r="T20" t="s">
        <v>10</v>
      </c>
      <c r="U20" t="s">
        <v>13</v>
      </c>
      <c r="V20" t="s">
        <v>14</v>
      </c>
      <c r="W20" t="s">
        <v>15</v>
      </c>
      <c r="X20" t="s">
        <v>16</v>
      </c>
    </row>
    <row r="21" spans="1:24" x14ac:dyDescent="0.3">
      <c r="A21">
        <v>2</v>
      </c>
      <c r="B21">
        <v>121.3</v>
      </c>
      <c r="C21">
        <v>143.30000000000001</v>
      </c>
      <c r="D21">
        <v>146.1</v>
      </c>
      <c r="E21">
        <v>146.1</v>
      </c>
      <c r="F21">
        <v>5</v>
      </c>
      <c r="G21">
        <v>10</v>
      </c>
      <c r="H21">
        <v>12.64</v>
      </c>
      <c r="I21">
        <v>12.64</v>
      </c>
      <c r="K21">
        <f t="shared" si="0"/>
        <v>24.259999999999998</v>
      </c>
      <c r="L21">
        <f t="shared" si="1"/>
        <v>14.330000000000002</v>
      </c>
      <c r="M21">
        <f t="shared" si="2"/>
        <v>11.558544303797467</v>
      </c>
      <c r="N21">
        <f t="shared" si="3"/>
        <v>11.558544303797467</v>
      </c>
      <c r="O21" s="5">
        <v>89.3333333333333</v>
      </c>
      <c r="P21" t="s">
        <v>18</v>
      </c>
      <c r="Q21">
        <f t="shared" si="4"/>
        <v>1.3578358208955228</v>
      </c>
      <c r="R21">
        <f t="shared" si="5"/>
        <v>1.6041044776119411</v>
      </c>
      <c r="S21">
        <f t="shared" si="6"/>
        <v>1.6354477611940303</v>
      </c>
      <c r="T21">
        <f t="shared" si="7"/>
        <v>1.6354477611940303</v>
      </c>
      <c r="U21">
        <f t="shared" si="8"/>
        <v>0.27156716417910454</v>
      </c>
      <c r="V21">
        <f t="shared" si="9"/>
        <v>0.16041044776119412</v>
      </c>
      <c r="W21">
        <f t="shared" si="10"/>
        <v>0.12938668996788213</v>
      </c>
      <c r="X21">
        <f t="shared" si="11"/>
        <v>0.12938668996788213</v>
      </c>
    </row>
    <row r="22" spans="1:24" x14ac:dyDescent="0.3">
      <c r="A22">
        <v>3</v>
      </c>
      <c r="B22">
        <v>100.3</v>
      </c>
      <c r="C22">
        <v>123.7</v>
      </c>
      <c r="D22">
        <v>124.4</v>
      </c>
      <c r="E22">
        <v>124.4</v>
      </c>
      <c r="F22">
        <v>4.5999999999999996</v>
      </c>
      <c r="G22">
        <v>9.9600000000000009</v>
      </c>
      <c r="H22">
        <v>11.24</v>
      </c>
      <c r="I22">
        <v>11.24</v>
      </c>
      <c r="K22">
        <f t="shared" si="0"/>
        <v>21.804347826086957</v>
      </c>
      <c r="L22">
        <f t="shared" si="1"/>
        <v>12.419678714859437</v>
      </c>
      <c r="M22">
        <f t="shared" si="2"/>
        <v>11.067615658362989</v>
      </c>
      <c r="N22">
        <f t="shared" si="3"/>
        <v>11.067615658362989</v>
      </c>
      <c r="O22" s="5">
        <v>75.333333333333329</v>
      </c>
      <c r="P22" t="s">
        <v>18</v>
      </c>
      <c r="Q22">
        <f t="shared" si="4"/>
        <v>1.3314159292035399</v>
      </c>
      <c r="R22">
        <f t="shared" si="5"/>
        <v>1.6420353982300886</v>
      </c>
      <c r="S22">
        <f t="shared" si="6"/>
        <v>1.6513274336283188</v>
      </c>
      <c r="T22">
        <f t="shared" si="7"/>
        <v>1.6513274336283188</v>
      </c>
      <c r="U22">
        <f t="shared" si="8"/>
        <v>0.28943824547903041</v>
      </c>
      <c r="V22">
        <f t="shared" si="9"/>
        <v>0.16486299179016953</v>
      </c>
      <c r="W22">
        <f t="shared" si="10"/>
        <v>0.14691525210216358</v>
      </c>
      <c r="X22">
        <f t="shared" si="11"/>
        <v>0.14691525210216358</v>
      </c>
    </row>
    <row r="23" spans="1:24" x14ac:dyDescent="0.3">
      <c r="A23">
        <v>5</v>
      </c>
      <c r="B23">
        <v>130.1</v>
      </c>
      <c r="C23">
        <v>146.1</v>
      </c>
      <c r="D23">
        <v>155.80000000000001</v>
      </c>
      <c r="E23">
        <v>155.80000000000001</v>
      </c>
      <c r="F23">
        <v>5</v>
      </c>
      <c r="G23">
        <v>9.24</v>
      </c>
      <c r="H23">
        <v>14.92</v>
      </c>
      <c r="I23">
        <v>14.92</v>
      </c>
      <c r="K23">
        <f t="shared" si="0"/>
        <v>26.02</v>
      </c>
      <c r="L23">
        <f t="shared" si="1"/>
        <v>15.811688311688311</v>
      </c>
      <c r="M23">
        <f t="shared" si="2"/>
        <v>10.44235924932976</v>
      </c>
      <c r="N23">
        <f t="shared" si="3"/>
        <v>10.44235924932976</v>
      </c>
      <c r="O23" s="5">
        <v>79</v>
      </c>
      <c r="P23" t="s">
        <v>18</v>
      </c>
      <c r="Q23">
        <f t="shared" si="4"/>
        <v>1.6468354430379746</v>
      </c>
      <c r="R23">
        <f t="shared" si="5"/>
        <v>1.8493670886075948</v>
      </c>
      <c r="S23">
        <f t="shared" si="6"/>
        <v>1.9721518987341773</v>
      </c>
      <c r="T23">
        <f t="shared" si="7"/>
        <v>1.9721518987341773</v>
      </c>
      <c r="U23">
        <f t="shared" si="8"/>
        <v>0.32936708860759495</v>
      </c>
      <c r="V23">
        <f t="shared" si="9"/>
        <v>0.20014795331251026</v>
      </c>
      <c r="W23">
        <f t="shared" si="10"/>
        <v>0.13218176264974379</v>
      </c>
      <c r="X23">
        <f t="shared" si="11"/>
        <v>0.13218176264974379</v>
      </c>
    </row>
    <row r="24" spans="1:24" x14ac:dyDescent="0.3">
      <c r="A24">
        <v>6</v>
      </c>
      <c r="B24">
        <v>173.7</v>
      </c>
      <c r="C24">
        <v>196.3</v>
      </c>
      <c r="D24">
        <v>218.8</v>
      </c>
      <c r="E24">
        <v>240.2</v>
      </c>
      <c r="F24">
        <v>5</v>
      </c>
      <c r="G24">
        <v>10</v>
      </c>
      <c r="H24">
        <v>14.96</v>
      </c>
      <c r="I24">
        <v>19.28</v>
      </c>
      <c r="K24">
        <f t="shared" si="0"/>
        <v>34.739999999999995</v>
      </c>
      <c r="L24">
        <f t="shared" si="1"/>
        <v>19.630000000000003</v>
      </c>
      <c r="M24">
        <f t="shared" si="2"/>
        <v>14.62566844919786</v>
      </c>
      <c r="N24">
        <f t="shared" si="3"/>
        <v>12.458506224066388</v>
      </c>
      <c r="O24" s="5">
        <v>87.333333333333329</v>
      </c>
      <c r="P24" t="s">
        <v>18</v>
      </c>
      <c r="Q24">
        <f t="shared" si="4"/>
        <v>1.9889312977099236</v>
      </c>
      <c r="R24">
        <f t="shared" si="5"/>
        <v>2.2477099236641225</v>
      </c>
      <c r="S24">
        <f t="shared" si="6"/>
        <v>2.5053435114503819</v>
      </c>
      <c r="T24">
        <f t="shared" si="7"/>
        <v>2.7503816793893132</v>
      </c>
      <c r="U24">
        <f t="shared" si="8"/>
        <v>0.39778625954198471</v>
      </c>
      <c r="V24">
        <f t="shared" si="9"/>
        <v>0.22477099236641226</v>
      </c>
      <c r="W24">
        <f t="shared" si="10"/>
        <v>0.1674694860595175</v>
      </c>
      <c r="X24">
        <f t="shared" si="11"/>
        <v>0.14265465142060751</v>
      </c>
    </row>
    <row r="25" spans="1:24" x14ac:dyDescent="0.3">
      <c r="A25">
        <v>7</v>
      </c>
      <c r="B25">
        <v>142.30000000000001</v>
      </c>
      <c r="C25">
        <v>163.6</v>
      </c>
      <c r="D25">
        <v>186.8</v>
      </c>
      <c r="E25">
        <v>192.2</v>
      </c>
      <c r="F25">
        <v>5</v>
      </c>
      <c r="G25">
        <v>10</v>
      </c>
      <c r="H25">
        <v>15</v>
      </c>
      <c r="I25">
        <v>15.44</v>
      </c>
      <c r="K25">
        <f t="shared" si="0"/>
        <v>28.46</v>
      </c>
      <c r="L25">
        <f t="shared" si="1"/>
        <v>16.36</v>
      </c>
      <c r="M25">
        <f t="shared" si="2"/>
        <v>12.453333333333335</v>
      </c>
      <c r="N25">
        <f t="shared" si="3"/>
        <v>12.448186528497409</v>
      </c>
      <c r="O25" s="5">
        <v>93.666666666666657</v>
      </c>
      <c r="P25" t="s">
        <v>18</v>
      </c>
      <c r="Q25">
        <f t="shared" si="4"/>
        <v>1.5192170818505342</v>
      </c>
      <c r="R25">
        <f t="shared" si="5"/>
        <v>1.7466192170818506</v>
      </c>
      <c r="S25">
        <f t="shared" si="6"/>
        <v>1.9943060498220644</v>
      </c>
      <c r="T25">
        <f t="shared" si="7"/>
        <v>2.0519572953736658</v>
      </c>
      <c r="U25">
        <f t="shared" si="8"/>
        <v>0.30384341637010681</v>
      </c>
      <c r="V25">
        <f t="shared" si="9"/>
        <v>0.17466192170818506</v>
      </c>
      <c r="W25">
        <f t="shared" si="10"/>
        <v>0.13295373665480431</v>
      </c>
      <c r="X25">
        <f t="shared" si="11"/>
        <v>0.13289878856047058</v>
      </c>
    </row>
    <row r="26" spans="1:24" x14ac:dyDescent="0.3">
      <c r="A26">
        <v>8</v>
      </c>
      <c r="B26">
        <v>149.80000000000001</v>
      </c>
      <c r="C26">
        <v>170.5</v>
      </c>
      <c r="D26">
        <v>187.5</v>
      </c>
      <c r="E26">
        <v>213.4</v>
      </c>
      <c r="F26">
        <v>4.6399999999999997</v>
      </c>
      <c r="G26">
        <v>10</v>
      </c>
      <c r="H26">
        <v>15</v>
      </c>
      <c r="I26">
        <v>19.88</v>
      </c>
      <c r="K26">
        <f t="shared" si="0"/>
        <v>32.284482758620697</v>
      </c>
      <c r="L26">
        <f t="shared" si="1"/>
        <v>17.05</v>
      </c>
      <c r="M26">
        <f t="shared" si="2"/>
        <v>12.5</v>
      </c>
      <c r="N26">
        <f t="shared" si="3"/>
        <v>10.734406438631792</v>
      </c>
      <c r="O26" s="5">
        <v>79</v>
      </c>
      <c r="P26" t="s">
        <v>18</v>
      </c>
      <c r="Q26">
        <f t="shared" si="4"/>
        <v>1.8962025316455697</v>
      </c>
      <c r="R26">
        <f t="shared" si="5"/>
        <v>2.1582278481012658</v>
      </c>
      <c r="S26">
        <f t="shared" si="6"/>
        <v>2.3734177215189876</v>
      </c>
      <c r="T26">
        <f t="shared" si="7"/>
        <v>2.7012658227848103</v>
      </c>
      <c r="U26">
        <f t="shared" si="8"/>
        <v>0.4086643387167177</v>
      </c>
      <c r="V26">
        <f t="shared" si="9"/>
        <v>0.21582278481012659</v>
      </c>
      <c r="W26">
        <f t="shared" si="10"/>
        <v>0.15822784810126583</v>
      </c>
      <c r="X26">
        <f t="shared" si="11"/>
        <v>0.13587856251432648</v>
      </c>
    </row>
    <row r="27" spans="1:24" x14ac:dyDescent="0.3">
      <c r="A27">
        <v>9</v>
      </c>
      <c r="B27">
        <v>153.80000000000001</v>
      </c>
      <c r="C27">
        <v>174.1</v>
      </c>
      <c r="D27">
        <v>189.5</v>
      </c>
      <c r="E27">
        <v>196.5</v>
      </c>
      <c r="F27">
        <v>3.52</v>
      </c>
      <c r="G27">
        <v>10</v>
      </c>
      <c r="H27">
        <v>14.56</v>
      </c>
      <c r="I27">
        <v>16.2</v>
      </c>
      <c r="K27">
        <f t="shared" si="0"/>
        <v>43.69318181818182</v>
      </c>
      <c r="L27">
        <f t="shared" si="1"/>
        <v>17.41</v>
      </c>
      <c r="M27">
        <f t="shared" si="2"/>
        <v>13.015109890109891</v>
      </c>
      <c r="N27">
        <f t="shared" si="3"/>
        <v>12.12962962962963</v>
      </c>
      <c r="O27" s="5">
        <v>81.666666666666657</v>
      </c>
      <c r="P27" t="s">
        <v>18</v>
      </c>
      <c r="Q27">
        <f t="shared" si="4"/>
        <v>1.8832653061224494</v>
      </c>
      <c r="R27">
        <f t="shared" si="5"/>
        <v>2.1318367346938776</v>
      </c>
      <c r="S27">
        <f t="shared" si="6"/>
        <v>2.3204081632653062</v>
      </c>
      <c r="T27">
        <f t="shared" si="7"/>
        <v>2.406122448979592</v>
      </c>
      <c r="U27">
        <f t="shared" si="8"/>
        <v>0.53501855287569577</v>
      </c>
      <c r="V27">
        <f t="shared" si="9"/>
        <v>0.21318367346938777</v>
      </c>
      <c r="W27">
        <f t="shared" si="10"/>
        <v>0.15936869253195787</v>
      </c>
      <c r="X27">
        <f t="shared" si="11"/>
        <v>0.14852607709750568</v>
      </c>
    </row>
    <row r="28" spans="1:24" x14ac:dyDescent="0.3">
      <c r="A28">
        <v>11</v>
      </c>
      <c r="B28">
        <v>97</v>
      </c>
      <c r="C28">
        <v>117.7</v>
      </c>
      <c r="D28">
        <v>121.8</v>
      </c>
      <c r="E28">
        <v>121.8</v>
      </c>
      <c r="F28">
        <v>5</v>
      </c>
      <c r="G28">
        <v>10</v>
      </c>
      <c r="H28">
        <v>11.24</v>
      </c>
      <c r="I28">
        <v>11.24</v>
      </c>
      <c r="K28">
        <f t="shared" si="0"/>
        <v>19.399999999999999</v>
      </c>
      <c r="L28">
        <f t="shared" si="1"/>
        <v>11.77</v>
      </c>
      <c r="M28">
        <f t="shared" si="2"/>
        <v>10.836298932384341</v>
      </c>
      <c r="N28">
        <f t="shared" si="3"/>
        <v>10.836298932384341</v>
      </c>
      <c r="O28" s="5">
        <v>78.666666666666657</v>
      </c>
      <c r="P28" t="s">
        <v>18</v>
      </c>
      <c r="Q28">
        <f t="shared" si="4"/>
        <v>1.2330508474576272</v>
      </c>
      <c r="R28">
        <f t="shared" si="5"/>
        <v>1.4961864406779664</v>
      </c>
      <c r="S28">
        <f t="shared" si="6"/>
        <v>1.5483050847457629</v>
      </c>
      <c r="T28">
        <f t="shared" si="7"/>
        <v>1.5483050847457629</v>
      </c>
      <c r="U28">
        <f t="shared" si="8"/>
        <v>0.24661016949152542</v>
      </c>
      <c r="V28">
        <f t="shared" si="9"/>
        <v>0.14961864406779662</v>
      </c>
      <c r="W28">
        <f t="shared" si="10"/>
        <v>0.13774956269980096</v>
      </c>
      <c r="X28">
        <f t="shared" si="11"/>
        <v>0.13774956269980096</v>
      </c>
    </row>
    <row r="29" spans="1:24" x14ac:dyDescent="0.3">
      <c r="A29">
        <v>12</v>
      </c>
      <c r="B29">
        <v>165.9</v>
      </c>
      <c r="C29">
        <v>182</v>
      </c>
      <c r="D29">
        <v>196.5</v>
      </c>
      <c r="E29">
        <v>205.3</v>
      </c>
      <c r="F29">
        <v>5</v>
      </c>
      <c r="G29">
        <v>10</v>
      </c>
      <c r="H29">
        <v>14.52</v>
      </c>
      <c r="I29">
        <v>19.8</v>
      </c>
      <c r="K29">
        <f t="shared" si="0"/>
        <v>33.18</v>
      </c>
      <c r="L29">
        <f t="shared" si="1"/>
        <v>18.2</v>
      </c>
      <c r="M29">
        <f t="shared" si="2"/>
        <v>13.53305785123967</v>
      </c>
      <c r="N29">
        <f t="shared" si="3"/>
        <v>10.368686868686869</v>
      </c>
      <c r="O29" s="5">
        <v>92.666666666666657</v>
      </c>
      <c r="P29" t="s">
        <v>18</v>
      </c>
      <c r="Q29">
        <f t="shared" si="4"/>
        <v>1.7902877697841728</v>
      </c>
      <c r="R29">
        <f t="shared" si="5"/>
        <v>1.9640287769784175</v>
      </c>
      <c r="S29">
        <f t="shared" si="6"/>
        <v>2.1205035971223025</v>
      </c>
      <c r="T29">
        <f t="shared" si="7"/>
        <v>2.2154676258992811</v>
      </c>
      <c r="U29">
        <f t="shared" si="8"/>
        <v>0.35805755395683458</v>
      </c>
      <c r="V29">
        <f t="shared" si="9"/>
        <v>0.19640287769784173</v>
      </c>
      <c r="W29">
        <f t="shared" si="10"/>
        <v>0.14604019263927703</v>
      </c>
      <c r="X29">
        <f t="shared" si="11"/>
        <v>0.11189230433834751</v>
      </c>
    </row>
    <row r="30" spans="1:24" x14ac:dyDescent="0.3">
      <c r="A30">
        <v>13</v>
      </c>
      <c r="B30">
        <v>202.2</v>
      </c>
      <c r="C30">
        <v>227.5</v>
      </c>
      <c r="D30">
        <v>233.2</v>
      </c>
      <c r="E30">
        <v>255.7</v>
      </c>
      <c r="F30">
        <v>4.92</v>
      </c>
      <c r="G30">
        <v>10</v>
      </c>
      <c r="H30">
        <v>11.96</v>
      </c>
      <c r="I30">
        <v>20</v>
      </c>
      <c r="K30">
        <f t="shared" si="0"/>
        <v>41.097560975609753</v>
      </c>
      <c r="L30">
        <f t="shared" si="1"/>
        <v>22.75</v>
      </c>
      <c r="M30">
        <f t="shared" si="2"/>
        <v>19.498327759197323</v>
      </c>
      <c r="N30">
        <f t="shared" si="3"/>
        <v>12.785</v>
      </c>
      <c r="O30" s="5">
        <v>73.666666666666657</v>
      </c>
      <c r="P30" t="s">
        <v>18</v>
      </c>
      <c r="Q30">
        <f t="shared" si="4"/>
        <v>2.7447963800904978</v>
      </c>
      <c r="R30">
        <f t="shared" si="5"/>
        <v>3.0882352941176476</v>
      </c>
      <c r="S30">
        <f t="shared" si="6"/>
        <v>3.1656108597285071</v>
      </c>
      <c r="T30">
        <f t="shared" si="7"/>
        <v>3.4710407239819006</v>
      </c>
      <c r="U30">
        <f t="shared" si="8"/>
        <v>0.55788544310782473</v>
      </c>
      <c r="V30">
        <f t="shared" si="9"/>
        <v>0.30882352941176472</v>
      </c>
      <c r="W30">
        <f t="shared" si="10"/>
        <v>0.26468318225154741</v>
      </c>
      <c r="X30">
        <f t="shared" si="11"/>
        <v>0.17355203619909504</v>
      </c>
    </row>
    <row r="31" spans="1:24" x14ac:dyDescent="0.3">
      <c r="A31">
        <v>16</v>
      </c>
      <c r="B31">
        <v>158.1</v>
      </c>
      <c r="C31">
        <v>179.6</v>
      </c>
      <c r="D31">
        <v>191.3</v>
      </c>
      <c r="E31">
        <v>221.3</v>
      </c>
      <c r="F31">
        <v>4.8</v>
      </c>
      <c r="G31">
        <v>6.24</v>
      </c>
      <c r="H31">
        <v>15</v>
      </c>
      <c r="I31">
        <v>20</v>
      </c>
      <c r="K31">
        <f t="shared" si="0"/>
        <v>32.9375</v>
      </c>
      <c r="L31">
        <f t="shared" si="1"/>
        <v>28.782051282051281</v>
      </c>
      <c r="M31">
        <f t="shared" si="2"/>
        <v>12.753333333333334</v>
      </c>
      <c r="N31">
        <f t="shared" si="3"/>
        <v>11.065000000000001</v>
      </c>
      <c r="O31" s="5">
        <v>80.333333333333329</v>
      </c>
      <c r="P31" t="s">
        <v>18</v>
      </c>
      <c r="Q31">
        <f t="shared" si="4"/>
        <v>1.9680497925311204</v>
      </c>
      <c r="R31">
        <f t="shared" si="5"/>
        <v>2.2356846473029046</v>
      </c>
      <c r="S31">
        <f t="shared" si="6"/>
        <v>2.3813278008298759</v>
      </c>
      <c r="T31">
        <f t="shared" si="7"/>
        <v>2.7547717842323656</v>
      </c>
      <c r="U31">
        <f t="shared" si="8"/>
        <v>0.41001037344398344</v>
      </c>
      <c r="V31">
        <f t="shared" si="9"/>
        <v>0.35828279604213215</v>
      </c>
      <c r="W31">
        <f t="shared" si="10"/>
        <v>0.15875518672199171</v>
      </c>
      <c r="X31">
        <f t="shared" si="11"/>
        <v>0.13773858921161827</v>
      </c>
    </row>
    <row r="32" spans="1:24" x14ac:dyDescent="0.3">
      <c r="A32">
        <v>17</v>
      </c>
      <c r="B32">
        <v>215.7</v>
      </c>
      <c r="C32">
        <v>229.5</v>
      </c>
      <c r="D32">
        <v>229.5</v>
      </c>
      <c r="E32">
        <v>232.1</v>
      </c>
      <c r="F32">
        <v>5</v>
      </c>
      <c r="G32">
        <v>10</v>
      </c>
      <c r="H32">
        <v>10</v>
      </c>
      <c r="I32">
        <v>15.84</v>
      </c>
      <c r="K32">
        <f t="shared" si="0"/>
        <v>43.14</v>
      </c>
      <c r="L32">
        <f t="shared" si="1"/>
        <v>22.95</v>
      </c>
      <c r="M32">
        <f t="shared" si="2"/>
        <v>22.95</v>
      </c>
      <c r="N32">
        <f t="shared" si="3"/>
        <v>14.652777777777777</v>
      </c>
      <c r="O32" s="5">
        <v>90.333333333333329</v>
      </c>
      <c r="P32" t="s">
        <v>18</v>
      </c>
      <c r="Q32">
        <f t="shared" si="4"/>
        <v>2.3878228782287825</v>
      </c>
      <c r="R32">
        <f t="shared" si="5"/>
        <v>2.5405904059040592</v>
      </c>
      <c r="S32">
        <f t="shared" si="6"/>
        <v>2.5405904059040592</v>
      </c>
      <c r="T32">
        <f t="shared" si="7"/>
        <v>2.5693726937269372</v>
      </c>
      <c r="U32">
        <f t="shared" si="8"/>
        <v>0.47756457564575649</v>
      </c>
      <c r="V32">
        <f t="shared" si="9"/>
        <v>0.2540590405904059</v>
      </c>
      <c r="W32">
        <f t="shared" si="10"/>
        <v>0.2540590405904059</v>
      </c>
      <c r="X32">
        <f t="shared" si="11"/>
        <v>0.16220787207872078</v>
      </c>
    </row>
    <row r="33" spans="1:24" x14ac:dyDescent="0.3">
      <c r="A33">
        <v>18</v>
      </c>
      <c r="B33">
        <v>175.9</v>
      </c>
      <c r="C33">
        <v>198.5</v>
      </c>
      <c r="D33">
        <v>236.2</v>
      </c>
      <c r="E33">
        <v>256.89999999999998</v>
      </c>
      <c r="F33">
        <v>5</v>
      </c>
      <c r="G33">
        <v>9.8800000000000008</v>
      </c>
      <c r="H33">
        <v>14.28</v>
      </c>
      <c r="I33">
        <v>16.04</v>
      </c>
      <c r="K33">
        <f t="shared" si="0"/>
        <v>35.18</v>
      </c>
      <c r="L33">
        <f t="shared" si="1"/>
        <v>20.091093117408906</v>
      </c>
      <c r="M33">
        <f t="shared" si="2"/>
        <v>16.540616246498601</v>
      </c>
      <c r="N33">
        <f t="shared" si="3"/>
        <v>16.016209476309225</v>
      </c>
      <c r="O33" s="5">
        <v>95.666666666666657</v>
      </c>
      <c r="P33" t="s">
        <v>18</v>
      </c>
      <c r="Q33">
        <f t="shared" si="4"/>
        <v>1.8386759581881535</v>
      </c>
      <c r="R33">
        <f t="shared" si="5"/>
        <v>2.0749128919860631</v>
      </c>
      <c r="S33">
        <f t="shared" si="6"/>
        <v>2.4689895470383276</v>
      </c>
      <c r="T33">
        <f t="shared" si="7"/>
        <v>2.6853658536585368</v>
      </c>
      <c r="U33">
        <f t="shared" si="8"/>
        <v>0.36773519163763069</v>
      </c>
      <c r="V33">
        <f t="shared" si="9"/>
        <v>0.21001142631437883</v>
      </c>
      <c r="W33">
        <f t="shared" si="10"/>
        <v>0.17289842766374847</v>
      </c>
      <c r="X33">
        <f t="shared" si="11"/>
        <v>0.16741682379417311</v>
      </c>
    </row>
    <row r="34" spans="1:24" x14ac:dyDescent="0.3">
      <c r="A34">
        <v>19</v>
      </c>
      <c r="B34">
        <v>93.9</v>
      </c>
      <c r="C34">
        <v>112.3</v>
      </c>
      <c r="D34">
        <v>120</v>
      </c>
      <c r="E34">
        <v>132.30000000000001</v>
      </c>
      <c r="F34">
        <v>4.8</v>
      </c>
      <c r="G34">
        <v>10</v>
      </c>
      <c r="H34">
        <v>15</v>
      </c>
      <c r="I34">
        <v>20</v>
      </c>
      <c r="K34">
        <f t="shared" si="0"/>
        <v>19.562500000000004</v>
      </c>
      <c r="L34">
        <f t="shared" si="1"/>
        <v>11.23</v>
      </c>
      <c r="M34">
        <f t="shared" si="2"/>
        <v>8</v>
      </c>
      <c r="N34">
        <f t="shared" si="3"/>
        <v>6.6150000000000002</v>
      </c>
      <c r="O34" s="5">
        <v>73.333333333333329</v>
      </c>
      <c r="P34" t="s">
        <v>18</v>
      </c>
      <c r="Q34">
        <f t="shared" si="4"/>
        <v>1.2804545454545455</v>
      </c>
      <c r="R34">
        <f t="shared" si="5"/>
        <v>1.5313636363636365</v>
      </c>
      <c r="S34">
        <f t="shared" si="6"/>
        <v>1.6363636363636365</v>
      </c>
      <c r="T34">
        <f t="shared" si="7"/>
        <v>1.8040909090909094</v>
      </c>
      <c r="U34">
        <f t="shared" si="8"/>
        <v>0.26676136363636371</v>
      </c>
      <c r="V34">
        <f t="shared" si="9"/>
        <v>0.15313636363636365</v>
      </c>
      <c r="W34">
        <f t="shared" si="10"/>
        <v>0.1090909090909091</v>
      </c>
      <c r="X34">
        <f t="shared" si="11"/>
        <v>9.0204545454545468E-2</v>
      </c>
    </row>
    <row r="35" spans="1:24" x14ac:dyDescent="0.3">
      <c r="A35">
        <v>20</v>
      </c>
      <c r="B35">
        <v>115.5</v>
      </c>
      <c r="C35">
        <v>130.4</v>
      </c>
      <c r="D35">
        <v>140.1</v>
      </c>
      <c r="E35">
        <v>146</v>
      </c>
      <c r="F35">
        <v>5</v>
      </c>
      <c r="G35">
        <v>10</v>
      </c>
      <c r="H35">
        <v>14.88</v>
      </c>
      <c r="I35">
        <v>17.36</v>
      </c>
      <c r="K35">
        <f t="shared" si="0"/>
        <v>23.1</v>
      </c>
      <c r="L35">
        <f t="shared" si="1"/>
        <v>13.040000000000001</v>
      </c>
      <c r="M35">
        <f t="shared" si="2"/>
        <v>9.4153225806451601</v>
      </c>
      <c r="N35">
        <f t="shared" si="3"/>
        <v>8.410138248847927</v>
      </c>
      <c r="O35" s="5">
        <v>94</v>
      </c>
      <c r="P35" t="s">
        <v>18</v>
      </c>
      <c r="Q35">
        <f t="shared" si="4"/>
        <v>1.2287234042553192</v>
      </c>
      <c r="R35">
        <f t="shared" si="5"/>
        <v>1.3872340425531915</v>
      </c>
      <c r="S35">
        <f t="shared" si="6"/>
        <v>1.4904255319148936</v>
      </c>
      <c r="T35">
        <f t="shared" si="7"/>
        <v>1.553191489361702</v>
      </c>
      <c r="U35">
        <f t="shared" si="8"/>
        <v>0.24574468085106385</v>
      </c>
      <c r="V35">
        <f t="shared" si="9"/>
        <v>0.13872340425531915</v>
      </c>
      <c r="W35">
        <f t="shared" si="10"/>
        <v>0.10016300617707617</v>
      </c>
      <c r="X35">
        <f t="shared" si="11"/>
        <v>8.9469555838807738E-2</v>
      </c>
    </row>
    <row r="36" spans="1:24" x14ac:dyDescent="0.3">
      <c r="A36">
        <v>21</v>
      </c>
      <c r="B36">
        <v>143.6</v>
      </c>
      <c r="C36">
        <v>165.8</v>
      </c>
      <c r="D36">
        <v>177.5</v>
      </c>
      <c r="E36">
        <v>177.5</v>
      </c>
      <c r="F36">
        <v>4.5999999999999996</v>
      </c>
      <c r="G36">
        <v>10</v>
      </c>
      <c r="H36">
        <v>14.44</v>
      </c>
      <c r="I36">
        <v>14.44</v>
      </c>
      <c r="K36">
        <f t="shared" si="0"/>
        <v>31.217391304347828</v>
      </c>
      <c r="L36">
        <f t="shared" si="1"/>
        <v>16.580000000000002</v>
      </c>
      <c r="M36">
        <f t="shared" si="2"/>
        <v>12.292243767313019</v>
      </c>
      <c r="N36">
        <f t="shared" si="3"/>
        <v>12.292243767313019</v>
      </c>
      <c r="O36" s="5">
        <v>75.666666666666657</v>
      </c>
      <c r="P36" t="s">
        <v>18</v>
      </c>
      <c r="Q36">
        <f t="shared" si="4"/>
        <v>1.8977973568281941</v>
      </c>
      <c r="R36">
        <f t="shared" si="5"/>
        <v>2.1911894273127759</v>
      </c>
      <c r="S36">
        <f t="shared" si="6"/>
        <v>2.3458149779735686</v>
      </c>
      <c r="T36">
        <f t="shared" si="7"/>
        <v>2.3458149779735686</v>
      </c>
      <c r="U36">
        <f t="shared" si="8"/>
        <v>0.41256464278873789</v>
      </c>
      <c r="V36">
        <f t="shared" si="9"/>
        <v>0.21911894273127758</v>
      </c>
      <c r="W36">
        <f t="shared" si="10"/>
        <v>0.16245256080149367</v>
      </c>
      <c r="X36">
        <f t="shared" si="11"/>
        <v>0.16245256080149367</v>
      </c>
    </row>
    <row r="37" spans="1:24" x14ac:dyDescent="0.3">
      <c r="A37">
        <v>22</v>
      </c>
      <c r="B37">
        <v>216.5</v>
      </c>
      <c r="C37">
        <v>224.7</v>
      </c>
      <c r="D37">
        <v>229.8</v>
      </c>
      <c r="E37">
        <v>229.8</v>
      </c>
      <c r="F37">
        <v>5</v>
      </c>
      <c r="G37">
        <v>10</v>
      </c>
      <c r="H37">
        <v>11.32</v>
      </c>
      <c r="I37">
        <v>11.32</v>
      </c>
      <c r="K37">
        <f t="shared" si="0"/>
        <v>43.3</v>
      </c>
      <c r="L37">
        <f t="shared" si="1"/>
        <v>22.47</v>
      </c>
      <c r="M37">
        <f t="shared" si="2"/>
        <v>20.300353356890461</v>
      </c>
      <c r="N37">
        <f t="shared" si="3"/>
        <v>20.300353356890461</v>
      </c>
      <c r="O37" s="5">
        <v>81.666666666666657</v>
      </c>
      <c r="P37" t="s">
        <v>18</v>
      </c>
      <c r="Q37">
        <f t="shared" si="4"/>
        <v>2.6510204081632658</v>
      </c>
      <c r="R37">
        <f t="shared" si="5"/>
        <v>2.7514285714285718</v>
      </c>
      <c r="S37">
        <f t="shared" si="6"/>
        <v>2.8138775510204086</v>
      </c>
      <c r="T37">
        <f t="shared" si="7"/>
        <v>2.8138775510204086</v>
      </c>
      <c r="U37">
        <f t="shared" si="8"/>
        <v>0.53020408163265309</v>
      </c>
      <c r="V37">
        <f t="shared" si="9"/>
        <v>0.27514285714285713</v>
      </c>
      <c r="W37">
        <f t="shared" si="10"/>
        <v>0.24857575539049548</v>
      </c>
      <c r="X37">
        <f t="shared" si="11"/>
        <v>0.24857575539049548</v>
      </c>
    </row>
    <row r="38" spans="1:24" s="1" customFormat="1" x14ac:dyDescent="0.3">
      <c r="O38" s="4"/>
      <c r="P38" t="s">
        <v>18</v>
      </c>
    </row>
    <row r="39" spans="1:24" x14ac:dyDescent="0.3">
      <c r="A39" t="s">
        <v>8</v>
      </c>
      <c r="B39" t="s">
        <v>0</v>
      </c>
      <c r="C39" t="s">
        <v>1</v>
      </c>
      <c r="D39" t="s">
        <v>2</v>
      </c>
      <c r="E39" t="s">
        <v>10</v>
      </c>
      <c r="F39" t="s">
        <v>3</v>
      </c>
      <c r="G39" t="s">
        <v>4</v>
      </c>
      <c r="H39" t="s">
        <v>5</v>
      </c>
      <c r="I39" t="s">
        <v>11</v>
      </c>
      <c r="K39" t="s">
        <v>13</v>
      </c>
      <c r="L39" t="s">
        <v>14</v>
      </c>
      <c r="M39" t="s">
        <v>15</v>
      </c>
      <c r="N39" t="s">
        <v>16</v>
      </c>
      <c r="O39" s="4" t="s">
        <v>17</v>
      </c>
      <c r="P39" t="s">
        <v>18</v>
      </c>
      <c r="Q39" t="s">
        <v>0</v>
      </c>
      <c r="R39" t="s">
        <v>1</v>
      </c>
      <c r="S39" t="s">
        <v>2</v>
      </c>
      <c r="T39" t="s">
        <v>10</v>
      </c>
      <c r="U39" t="s">
        <v>13</v>
      </c>
      <c r="V39" t="s">
        <v>14</v>
      </c>
      <c r="W39" t="s">
        <v>15</v>
      </c>
      <c r="X39" t="s">
        <v>16</v>
      </c>
    </row>
    <row r="40" spans="1:24" x14ac:dyDescent="0.3">
      <c r="A40">
        <v>2</v>
      </c>
      <c r="B40">
        <v>121.5</v>
      </c>
      <c r="C40">
        <v>129.4</v>
      </c>
      <c r="D40">
        <v>132.19999999999999</v>
      </c>
      <c r="E40">
        <v>132.30000000000001</v>
      </c>
      <c r="F40">
        <v>5</v>
      </c>
      <c r="G40">
        <v>8.36</v>
      </c>
      <c r="H40">
        <v>15</v>
      </c>
      <c r="I40">
        <v>15.08</v>
      </c>
      <c r="K40">
        <f t="shared" si="0"/>
        <v>24.3</v>
      </c>
      <c r="L40">
        <f t="shared" si="1"/>
        <v>15.478468899521532</v>
      </c>
      <c r="M40">
        <f t="shared" si="2"/>
        <v>8.8133333333333326</v>
      </c>
      <c r="N40">
        <f t="shared" si="3"/>
        <v>8.773209549071618</v>
      </c>
      <c r="O40" s="5">
        <v>89.666666666666657</v>
      </c>
      <c r="P40" t="s">
        <v>18</v>
      </c>
      <c r="Q40">
        <f t="shared" si="4"/>
        <v>1.3550185873605949</v>
      </c>
      <c r="R40">
        <f t="shared" si="5"/>
        <v>1.4431226765799259</v>
      </c>
      <c r="S40">
        <f t="shared" si="6"/>
        <v>1.4743494423791821</v>
      </c>
      <c r="T40">
        <f t="shared" si="7"/>
        <v>1.4754646840148702</v>
      </c>
      <c r="U40">
        <f t="shared" si="8"/>
        <v>0.27100371747211899</v>
      </c>
      <c r="V40">
        <f t="shared" si="9"/>
        <v>0.17262232973444089</v>
      </c>
      <c r="W40">
        <f t="shared" si="10"/>
        <v>9.8289962825278812E-2</v>
      </c>
      <c r="X40">
        <f t="shared" si="11"/>
        <v>9.7842485677378646E-2</v>
      </c>
    </row>
    <row r="41" spans="1:24" x14ac:dyDescent="0.3">
      <c r="A41">
        <v>3</v>
      </c>
      <c r="B41">
        <v>78.400000000000006</v>
      </c>
      <c r="C41">
        <v>106.6</v>
      </c>
      <c r="D41">
        <v>115.3</v>
      </c>
      <c r="E41">
        <v>124.6</v>
      </c>
      <c r="F41">
        <v>5</v>
      </c>
      <c r="G41">
        <v>9.56</v>
      </c>
      <c r="H41">
        <v>15</v>
      </c>
      <c r="I41">
        <v>19.8</v>
      </c>
      <c r="K41">
        <f t="shared" si="0"/>
        <v>15.680000000000001</v>
      </c>
      <c r="L41">
        <f t="shared" si="1"/>
        <v>11.15062761506276</v>
      </c>
      <c r="M41">
        <f t="shared" si="2"/>
        <v>7.6866666666666665</v>
      </c>
      <c r="N41">
        <f t="shared" si="3"/>
        <v>6.2929292929292924</v>
      </c>
      <c r="O41" s="5">
        <v>75</v>
      </c>
      <c r="P41" t="s">
        <v>18</v>
      </c>
      <c r="Q41">
        <f t="shared" si="4"/>
        <v>1.0453333333333334</v>
      </c>
      <c r="R41">
        <f t="shared" si="5"/>
        <v>1.4213333333333333</v>
      </c>
      <c r="S41">
        <f t="shared" si="6"/>
        <v>1.5373333333333332</v>
      </c>
      <c r="T41">
        <f t="shared" si="7"/>
        <v>1.6613333333333333</v>
      </c>
      <c r="U41">
        <f t="shared" si="8"/>
        <v>0.20906666666666668</v>
      </c>
      <c r="V41">
        <f t="shared" si="9"/>
        <v>0.14867503486750347</v>
      </c>
      <c r="W41">
        <f t="shared" si="10"/>
        <v>0.10248888888888889</v>
      </c>
      <c r="X41">
        <f t="shared" si="11"/>
        <v>8.39057239057239E-2</v>
      </c>
    </row>
    <row r="42" spans="1:24" x14ac:dyDescent="0.3">
      <c r="A42">
        <v>5</v>
      </c>
      <c r="B42">
        <v>115.1</v>
      </c>
      <c r="C42">
        <v>132</v>
      </c>
      <c r="D42">
        <v>140.1</v>
      </c>
      <c r="E42">
        <v>146.1</v>
      </c>
      <c r="F42">
        <v>5</v>
      </c>
      <c r="G42">
        <v>10</v>
      </c>
      <c r="H42">
        <v>14.76</v>
      </c>
      <c r="I42">
        <v>19.8</v>
      </c>
      <c r="K42">
        <f t="shared" si="0"/>
        <v>23.02</v>
      </c>
      <c r="L42">
        <f t="shared" si="1"/>
        <v>13.2</v>
      </c>
      <c r="M42">
        <f t="shared" si="2"/>
        <v>9.4918699186991873</v>
      </c>
      <c r="N42">
        <f t="shared" si="3"/>
        <v>7.378787878787878</v>
      </c>
      <c r="O42" s="5">
        <v>79</v>
      </c>
      <c r="P42" t="s">
        <v>18</v>
      </c>
      <c r="Q42">
        <f t="shared" si="4"/>
        <v>1.4569620253164557</v>
      </c>
      <c r="R42">
        <f t="shared" si="5"/>
        <v>1.6708860759493671</v>
      </c>
      <c r="S42">
        <f t="shared" si="6"/>
        <v>1.7734177215189872</v>
      </c>
      <c r="T42">
        <f t="shared" si="7"/>
        <v>1.8493670886075948</v>
      </c>
      <c r="U42">
        <f t="shared" si="8"/>
        <v>0.29139240506329112</v>
      </c>
      <c r="V42">
        <f t="shared" si="9"/>
        <v>0.16708860759493671</v>
      </c>
      <c r="W42">
        <f t="shared" si="10"/>
        <v>0.12015025213543275</v>
      </c>
      <c r="X42">
        <f t="shared" si="11"/>
        <v>9.3402378212504786E-2</v>
      </c>
    </row>
    <row r="43" spans="1:24" x14ac:dyDescent="0.3">
      <c r="A43">
        <v>6</v>
      </c>
      <c r="B43">
        <v>180.7</v>
      </c>
      <c r="C43">
        <v>208.5</v>
      </c>
      <c r="D43">
        <v>232.4</v>
      </c>
      <c r="E43">
        <v>245.8</v>
      </c>
      <c r="F43">
        <v>5</v>
      </c>
      <c r="G43">
        <v>10</v>
      </c>
      <c r="H43">
        <v>15</v>
      </c>
      <c r="I43">
        <v>17.12</v>
      </c>
      <c r="K43">
        <f t="shared" si="0"/>
        <v>36.14</v>
      </c>
      <c r="L43">
        <f t="shared" si="1"/>
        <v>20.85</v>
      </c>
      <c r="M43">
        <f t="shared" si="2"/>
        <v>15.493333333333334</v>
      </c>
      <c r="N43">
        <f t="shared" si="3"/>
        <v>14.357476635514018</v>
      </c>
      <c r="O43" s="5">
        <v>86.666666666666657</v>
      </c>
      <c r="P43" t="s">
        <v>18</v>
      </c>
      <c r="Q43">
        <f t="shared" si="4"/>
        <v>2.085</v>
      </c>
      <c r="R43">
        <f t="shared" si="5"/>
        <v>2.4057692307692311</v>
      </c>
      <c r="S43">
        <f t="shared" si="6"/>
        <v>2.6815384615384619</v>
      </c>
      <c r="T43">
        <f t="shared" si="7"/>
        <v>2.8361538461538465</v>
      </c>
      <c r="U43">
        <f t="shared" si="8"/>
        <v>0.41700000000000004</v>
      </c>
      <c r="V43">
        <f t="shared" si="9"/>
        <v>0.24057692307692313</v>
      </c>
      <c r="W43">
        <f t="shared" si="10"/>
        <v>0.17876923076923079</v>
      </c>
      <c r="X43">
        <f t="shared" si="11"/>
        <v>0.1656631919482387</v>
      </c>
    </row>
    <row r="44" spans="1:24" x14ac:dyDescent="0.3">
      <c r="A44">
        <v>7</v>
      </c>
      <c r="B44">
        <v>123.4</v>
      </c>
      <c r="C44">
        <v>144.9</v>
      </c>
      <c r="D44">
        <v>156.9</v>
      </c>
      <c r="E44">
        <v>157.1</v>
      </c>
      <c r="F44">
        <v>4.76</v>
      </c>
      <c r="G44">
        <v>9.52</v>
      </c>
      <c r="H44">
        <v>15</v>
      </c>
      <c r="I44">
        <v>15.08</v>
      </c>
      <c r="K44">
        <f t="shared" si="0"/>
        <v>25.924369747899163</v>
      </c>
      <c r="L44">
        <f t="shared" si="1"/>
        <v>15.22058823529412</v>
      </c>
      <c r="M44">
        <f t="shared" si="2"/>
        <v>10.46</v>
      </c>
      <c r="N44">
        <f t="shared" si="3"/>
        <v>10.417771883289124</v>
      </c>
      <c r="O44" s="5">
        <v>94</v>
      </c>
      <c r="P44" t="s">
        <v>18</v>
      </c>
      <c r="Q44">
        <f t="shared" si="4"/>
        <v>1.3127659574468085</v>
      </c>
      <c r="R44">
        <f t="shared" si="5"/>
        <v>1.5414893617021277</v>
      </c>
      <c r="S44">
        <f t="shared" si="6"/>
        <v>1.6691489361702128</v>
      </c>
      <c r="T44">
        <f t="shared" si="7"/>
        <v>1.6712765957446807</v>
      </c>
      <c r="U44">
        <f t="shared" si="8"/>
        <v>0.27579116753084215</v>
      </c>
      <c r="V44">
        <f t="shared" si="9"/>
        <v>0.16192115143929914</v>
      </c>
      <c r="W44">
        <f t="shared" si="10"/>
        <v>0.11127659574468086</v>
      </c>
      <c r="X44">
        <f t="shared" si="11"/>
        <v>0.11082736046052259</v>
      </c>
    </row>
    <row r="45" spans="1:24" x14ac:dyDescent="0.3">
      <c r="A45">
        <v>8</v>
      </c>
      <c r="B45">
        <v>150.4</v>
      </c>
      <c r="C45">
        <v>178.1</v>
      </c>
      <c r="D45">
        <v>192</v>
      </c>
      <c r="E45">
        <v>220.9</v>
      </c>
      <c r="F45">
        <v>4.72</v>
      </c>
      <c r="G45">
        <v>9.9600000000000009</v>
      </c>
      <c r="H45">
        <v>15</v>
      </c>
      <c r="I45">
        <v>19.72</v>
      </c>
      <c r="K45">
        <f t="shared" si="0"/>
        <v>31.864406779661021</v>
      </c>
      <c r="L45">
        <f t="shared" si="1"/>
        <v>17.88152610441767</v>
      </c>
      <c r="M45">
        <f t="shared" si="2"/>
        <v>12.8</v>
      </c>
      <c r="N45">
        <f t="shared" si="3"/>
        <v>11.201825557809332</v>
      </c>
      <c r="O45" s="5">
        <v>83.666666666666657</v>
      </c>
      <c r="P45" t="s">
        <v>18</v>
      </c>
      <c r="Q45">
        <f t="shared" si="4"/>
        <v>1.7976095617529884</v>
      </c>
      <c r="R45">
        <f t="shared" si="5"/>
        <v>2.1286852589641434</v>
      </c>
      <c r="S45">
        <f t="shared" si="6"/>
        <v>2.2948207171314743</v>
      </c>
      <c r="T45">
        <f t="shared" si="7"/>
        <v>2.6402390438247014</v>
      </c>
      <c r="U45">
        <f t="shared" si="8"/>
        <v>0.38084948342224334</v>
      </c>
      <c r="V45">
        <f t="shared" si="9"/>
        <v>0.21372341957471322</v>
      </c>
      <c r="W45">
        <f t="shared" si="10"/>
        <v>0.15298804780876496</v>
      </c>
      <c r="X45">
        <f t="shared" si="11"/>
        <v>0.13388636124871714</v>
      </c>
    </row>
    <row r="46" spans="1:24" x14ac:dyDescent="0.3">
      <c r="A46">
        <v>9</v>
      </c>
      <c r="B46">
        <v>118.7</v>
      </c>
      <c r="C46">
        <v>153.9</v>
      </c>
      <c r="D46">
        <v>175.7</v>
      </c>
      <c r="E46">
        <v>182.2</v>
      </c>
      <c r="F46">
        <v>5</v>
      </c>
      <c r="G46">
        <v>8</v>
      </c>
      <c r="H46">
        <v>15</v>
      </c>
      <c r="I46">
        <v>18.8</v>
      </c>
      <c r="K46">
        <f t="shared" si="0"/>
        <v>23.740000000000002</v>
      </c>
      <c r="L46">
        <f t="shared" si="1"/>
        <v>19.237500000000001</v>
      </c>
      <c r="M46">
        <f t="shared" si="2"/>
        <v>11.713333333333333</v>
      </c>
      <c r="N46">
        <f t="shared" si="3"/>
        <v>9.6914893617021267</v>
      </c>
      <c r="O46" s="5">
        <v>82.333333333333329</v>
      </c>
      <c r="P46" t="s">
        <v>18</v>
      </c>
      <c r="Q46">
        <f t="shared" si="4"/>
        <v>1.4417004048582998</v>
      </c>
      <c r="R46">
        <f t="shared" si="5"/>
        <v>1.8692307692307695</v>
      </c>
      <c r="S46">
        <f t="shared" si="6"/>
        <v>2.1340080971659918</v>
      </c>
      <c r="T46">
        <f t="shared" si="7"/>
        <v>2.2129554655870445</v>
      </c>
      <c r="U46">
        <f t="shared" si="8"/>
        <v>0.28834008097165997</v>
      </c>
      <c r="V46">
        <f t="shared" si="9"/>
        <v>0.23365384615384618</v>
      </c>
      <c r="W46">
        <f t="shared" si="10"/>
        <v>0.1422672064777328</v>
      </c>
      <c r="X46">
        <f t="shared" si="11"/>
        <v>0.11771039710569385</v>
      </c>
    </row>
    <row r="47" spans="1:24" x14ac:dyDescent="0.3">
      <c r="A47">
        <v>11</v>
      </c>
      <c r="B47">
        <v>87.8</v>
      </c>
      <c r="C47">
        <v>114.1</v>
      </c>
      <c r="D47">
        <v>114.2</v>
      </c>
      <c r="E47">
        <v>114.2</v>
      </c>
      <c r="F47">
        <v>4.84</v>
      </c>
      <c r="G47">
        <v>10</v>
      </c>
      <c r="H47">
        <v>13.08</v>
      </c>
      <c r="I47">
        <v>13.08</v>
      </c>
      <c r="K47">
        <f t="shared" si="0"/>
        <v>18.140495867768596</v>
      </c>
      <c r="L47">
        <f t="shared" si="1"/>
        <v>11.41</v>
      </c>
      <c r="M47">
        <f t="shared" si="2"/>
        <v>8.7308868501529062</v>
      </c>
      <c r="N47">
        <f t="shared" si="3"/>
        <v>8.7308868501529062</v>
      </c>
      <c r="O47" s="5">
        <v>73.333333333333329</v>
      </c>
      <c r="P47" t="s">
        <v>18</v>
      </c>
      <c r="Q47">
        <f t="shared" si="4"/>
        <v>1.1972727272727273</v>
      </c>
      <c r="R47">
        <f t="shared" si="5"/>
        <v>1.5559090909090909</v>
      </c>
      <c r="S47">
        <f t="shared" si="6"/>
        <v>1.5572727272727274</v>
      </c>
      <c r="T47">
        <f t="shared" si="7"/>
        <v>1.5572727272727274</v>
      </c>
      <c r="U47">
        <f t="shared" si="8"/>
        <v>0.2473703981968445</v>
      </c>
      <c r="V47">
        <f t="shared" si="9"/>
        <v>0.15559090909090911</v>
      </c>
      <c r="W47">
        <f t="shared" si="10"/>
        <v>0.11905754795663055</v>
      </c>
      <c r="X47">
        <f t="shared" si="11"/>
        <v>0.11905754795663055</v>
      </c>
    </row>
    <row r="48" spans="1:24" x14ac:dyDescent="0.3">
      <c r="A48">
        <v>12</v>
      </c>
      <c r="B48">
        <v>159.69999999999999</v>
      </c>
      <c r="C48">
        <v>178.5</v>
      </c>
      <c r="D48">
        <v>191.2</v>
      </c>
      <c r="E48">
        <v>200.7</v>
      </c>
      <c r="F48">
        <v>5</v>
      </c>
      <c r="G48">
        <v>10</v>
      </c>
      <c r="H48">
        <v>15</v>
      </c>
      <c r="I48">
        <v>19.440000000000001</v>
      </c>
      <c r="K48">
        <f t="shared" si="0"/>
        <v>31.939999999999998</v>
      </c>
      <c r="L48">
        <f t="shared" si="1"/>
        <v>17.850000000000001</v>
      </c>
      <c r="M48">
        <f t="shared" si="2"/>
        <v>12.746666666666666</v>
      </c>
      <c r="N48">
        <f t="shared" si="3"/>
        <v>10.324074074074073</v>
      </c>
      <c r="O48" s="5">
        <v>93.666666666666657</v>
      </c>
      <c r="P48" t="s">
        <v>18</v>
      </c>
      <c r="Q48">
        <f t="shared" si="4"/>
        <v>1.7049822064056941</v>
      </c>
      <c r="R48">
        <f t="shared" si="5"/>
        <v>1.9056939501779362</v>
      </c>
      <c r="S48">
        <f t="shared" si="6"/>
        <v>2.0412811387900356</v>
      </c>
      <c r="T48">
        <f t="shared" si="7"/>
        <v>2.1427046263345195</v>
      </c>
      <c r="U48">
        <f t="shared" si="8"/>
        <v>0.34099644128113882</v>
      </c>
      <c r="V48">
        <f t="shared" si="9"/>
        <v>0.19056939501779363</v>
      </c>
      <c r="W48">
        <f t="shared" si="10"/>
        <v>0.13608540925266904</v>
      </c>
      <c r="X48">
        <f t="shared" si="11"/>
        <v>0.11022143139580862</v>
      </c>
    </row>
    <row r="49" spans="1:24" x14ac:dyDescent="0.3">
      <c r="A49">
        <v>13</v>
      </c>
      <c r="B49">
        <v>219.1</v>
      </c>
      <c r="C49">
        <v>237.2</v>
      </c>
      <c r="D49">
        <v>256.89999999999998</v>
      </c>
      <c r="E49">
        <v>276.10000000000002</v>
      </c>
      <c r="F49">
        <v>4.96</v>
      </c>
      <c r="G49">
        <v>10</v>
      </c>
      <c r="H49">
        <v>14.56</v>
      </c>
      <c r="I49">
        <v>19.079999999999998</v>
      </c>
      <c r="K49">
        <f t="shared" si="0"/>
        <v>44.173387096774192</v>
      </c>
      <c r="L49">
        <f t="shared" si="1"/>
        <v>23.72</v>
      </c>
      <c r="M49">
        <f t="shared" si="2"/>
        <v>17.644230769230766</v>
      </c>
      <c r="N49">
        <f t="shared" si="3"/>
        <v>14.4706498951782</v>
      </c>
      <c r="O49" s="5">
        <v>76</v>
      </c>
      <c r="P49" t="s">
        <v>18</v>
      </c>
      <c r="Q49">
        <f t="shared" si="4"/>
        <v>2.8828947368421054</v>
      </c>
      <c r="R49">
        <f t="shared" si="5"/>
        <v>3.1210526315789471</v>
      </c>
      <c r="S49">
        <f t="shared" si="6"/>
        <v>3.3802631578947366</v>
      </c>
      <c r="T49">
        <f t="shared" si="7"/>
        <v>3.6328947368421054</v>
      </c>
      <c r="U49">
        <f t="shared" si="8"/>
        <v>0.58122877758913416</v>
      </c>
      <c r="V49">
        <f t="shared" si="9"/>
        <v>0.31210526315789472</v>
      </c>
      <c r="W49">
        <f t="shared" si="10"/>
        <v>0.23216093117408904</v>
      </c>
      <c r="X49">
        <f t="shared" si="11"/>
        <v>0.19040328809445001</v>
      </c>
    </row>
    <row r="50" spans="1:24" x14ac:dyDescent="0.3">
      <c r="A50">
        <v>16</v>
      </c>
      <c r="B50">
        <v>201.2</v>
      </c>
      <c r="C50">
        <v>239.2</v>
      </c>
      <c r="D50">
        <v>266.60000000000002</v>
      </c>
      <c r="E50">
        <v>307.3</v>
      </c>
      <c r="F50">
        <v>5</v>
      </c>
      <c r="G50">
        <v>10</v>
      </c>
      <c r="H50">
        <v>15</v>
      </c>
      <c r="I50">
        <v>20</v>
      </c>
      <c r="K50">
        <f t="shared" si="0"/>
        <v>40.239999999999995</v>
      </c>
      <c r="L50">
        <f t="shared" si="1"/>
        <v>23.919999999999998</v>
      </c>
      <c r="M50">
        <f t="shared" si="2"/>
        <v>17.773333333333333</v>
      </c>
      <c r="N50">
        <f t="shared" si="3"/>
        <v>15.365</v>
      </c>
      <c r="O50" s="5">
        <v>76.666666666666657</v>
      </c>
      <c r="P50" t="s">
        <v>18</v>
      </c>
      <c r="Q50">
        <f t="shared" si="4"/>
        <v>2.6243478260869568</v>
      </c>
      <c r="R50">
        <f t="shared" si="5"/>
        <v>3.12</v>
      </c>
      <c r="S50">
        <f t="shared" si="6"/>
        <v>3.4773913043478268</v>
      </c>
      <c r="T50">
        <f t="shared" si="7"/>
        <v>4.008260869565218</v>
      </c>
      <c r="U50">
        <f t="shared" si="8"/>
        <v>0.52486956521739125</v>
      </c>
      <c r="V50">
        <f t="shared" si="9"/>
        <v>0.312</v>
      </c>
      <c r="W50">
        <f t="shared" si="10"/>
        <v>0.23182608695652177</v>
      </c>
      <c r="X50">
        <f t="shared" si="11"/>
        <v>0.20041304347826089</v>
      </c>
    </row>
    <row r="51" spans="1:24" x14ac:dyDescent="0.3">
      <c r="A51">
        <v>17</v>
      </c>
      <c r="B51">
        <v>183.5</v>
      </c>
      <c r="C51">
        <v>207.8</v>
      </c>
      <c r="D51">
        <v>238.9</v>
      </c>
      <c r="E51">
        <v>242.9</v>
      </c>
      <c r="F51">
        <v>5</v>
      </c>
      <c r="G51">
        <v>6.08</v>
      </c>
      <c r="H51">
        <v>15</v>
      </c>
      <c r="I51">
        <v>15.24</v>
      </c>
      <c r="K51">
        <f t="shared" si="0"/>
        <v>36.700000000000003</v>
      </c>
      <c r="L51">
        <f t="shared" si="1"/>
        <v>34.17763157894737</v>
      </c>
      <c r="M51">
        <f t="shared" si="2"/>
        <v>15.926666666666668</v>
      </c>
      <c r="N51">
        <f t="shared" si="3"/>
        <v>15.938320209973753</v>
      </c>
      <c r="O51" s="5">
        <v>90.333333333333329</v>
      </c>
      <c r="P51" t="s">
        <v>18</v>
      </c>
      <c r="Q51">
        <f t="shared" si="4"/>
        <v>2.0313653136531364</v>
      </c>
      <c r="R51">
        <f t="shared" si="5"/>
        <v>2.3003690036900371</v>
      </c>
      <c r="S51">
        <f t="shared" si="6"/>
        <v>2.6446494464944652</v>
      </c>
      <c r="T51">
        <f t="shared" si="7"/>
        <v>2.6889298892988931</v>
      </c>
      <c r="U51">
        <f t="shared" si="8"/>
        <v>0.40627306273062735</v>
      </c>
      <c r="V51">
        <f t="shared" si="9"/>
        <v>0.37835016508059821</v>
      </c>
      <c r="W51">
        <f t="shared" si="10"/>
        <v>0.17630996309963101</v>
      </c>
      <c r="X51">
        <f t="shared" si="11"/>
        <v>0.17643896911410059</v>
      </c>
    </row>
    <row r="52" spans="1:24" x14ac:dyDescent="0.3">
      <c r="A52">
        <v>18</v>
      </c>
      <c r="B52">
        <v>173.7</v>
      </c>
      <c r="C52">
        <v>206.2</v>
      </c>
      <c r="D52">
        <v>235.5</v>
      </c>
      <c r="E52">
        <v>237.7</v>
      </c>
      <c r="F52">
        <v>5</v>
      </c>
      <c r="G52">
        <v>9.84</v>
      </c>
      <c r="H52">
        <v>15</v>
      </c>
      <c r="I52">
        <v>20</v>
      </c>
      <c r="K52">
        <f t="shared" si="0"/>
        <v>34.739999999999995</v>
      </c>
      <c r="L52">
        <f t="shared" si="1"/>
        <v>20.955284552845526</v>
      </c>
      <c r="M52">
        <f t="shared" si="2"/>
        <v>15.7</v>
      </c>
      <c r="N52">
        <f t="shared" si="3"/>
        <v>11.885</v>
      </c>
      <c r="O52" s="5">
        <v>94</v>
      </c>
      <c r="P52" t="s">
        <v>18</v>
      </c>
      <c r="Q52">
        <f t="shared" si="4"/>
        <v>1.8478723404255317</v>
      </c>
      <c r="R52">
        <f t="shared" si="5"/>
        <v>2.1936170212765957</v>
      </c>
      <c r="S52">
        <f t="shared" si="6"/>
        <v>2.5053191489361701</v>
      </c>
      <c r="T52">
        <f t="shared" si="7"/>
        <v>2.5287234042553188</v>
      </c>
      <c r="U52">
        <f t="shared" si="8"/>
        <v>0.36957446808510636</v>
      </c>
      <c r="V52">
        <f t="shared" si="9"/>
        <v>0.22292855907282474</v>
      </c>
      <c r="W52">
        <f t="shared" si="10"/>
        <v>0.16702127659574467</v>
      </c>
      <c r="X52">
        <f t="shared" si="11"/>
        <v>0.12643617021276596</v>
      </c>
    </row>
    <row r="53" spans="1:24" x14ac:dyDescent="0.3">
      <c r="A53">
        <v>19</v>
      </c>
      <c r="B53">
        <v>108.5</v>
      </c>
      <c r="C53">
        <v>117</v>
      </c>
      <c r="D53">
        <v>128.5</v>
      </c>
      <c r="E53">
        <v>138.6</v>
      </c>
      <c r="F53">
        <v>5</v>
      </c>
      <c r="G53">
        <v>9.6</v>
      </c>
      <c r="H53">
        <v>14.52</v>
      </c>
      <c r="I53">
        <v>19.8</v>
      </c>
      <c r="K53">
        <f t="shared" si="0"/>
        <v>21.7</v>
      </c>
      <c r="L53">
        <f t="shared" si="1"/>
        <v>12.1875</v>
      </c>
      <c r="M53">
        <f t="shared" si="2"/>
        <v>8.8498622589531681</v>
      </c>
      <c r="N53">
        <f t="shared" si="3"/>
        <v>6.9999999999999991</v>
      </c>
      <c r="O53" s="5">
        <v>76</v>
      </c>
      <c r="P53" t="s">
        <v>18</v>
      </c>
      <c r="Q53">
        <f t="shared" si="4"/>
        <v>1.4276315789473684</v>
      </c>
      <c r="R53">
        <f t="shared" si="5"/>
        <v>1.5394736842105263</v>
      </c>
      <c r="S53">
        <f t="shared" si="6"/>
        <v>1.6907894736842106</v>
      </c>
      <c r="T53">
        <f t="shared" si="7"/>
        <v>1.8236842105263158</v>
      </c>
      <c r="U53">
        <f t="shared" si="8"/>
        <v>0.28552631578947368</v>
      </c>
      <c r="V53">
        <f t="shared" si="9"/>
        <v>0.16036184210526316</v>
      </c>
      <c r="W53">
        <f t="shared" si="10"/>
        <v>0.11644555603885748</v>
      </c>
      <c r="X53">
        <f t="shared" si="11"/>
        <v>9.2105263157894732E-2</v>
      </c>
    </row>
    <row r="54" spans="1:24" x14ac:dyDescent="0.3">
      <c r="A54">
        <v>20</v>
      </c>
      <c r="B54">
        <v>119.7</v>
      </c>
      <c r="C54">
        <v>135.30000000000001</v>
      </c>
      <c r="D54">
        <v>147.5</v>
      </c>
      <c r="E54">
        <v>151.19999999999999</v>
      </c>
      <c r="F54">
        <v>4.96</v>
      </c>
      <c r="G54">
        <v>9.6</v>
      </c>
      <c r="H54">
        <v>15</v>
      </c>
      <c r="I54">
        <v>18.079999999999998</v>
      </c>
      <c r="K54">
        <f t="shared" si="0"/>
        <v>24.133064516129032</v>
      </c>
      <c r="L54">
        <f t="shared" si="1"/>
        <v>14.093750000000002</v>
      </c>
      <c r="M54">
        <f t="shared" si="2"/>
        <v>9.8333333333333339</v>
      </c>
      <c r="N54">
        <f t="shared" si="3"/>
        <v>8.3628318584070804</v>
      </c>
      <c r="O54" s="5">
        <v>91.666666666666657</v>
      </c>
      <c r="P54" t="s">
        <v>18</v>
      </c>
      <c r="Q54">
        <f t="shared" si="4"/>
        <v>1.305818181818182</v>
      </c>
      <c r="R54">
        <f t="shared" si="5"/>
        <v>1.4760000000000002</v>
      </c>
      <c r="S54">
        <f t="shared" si="6"/>
        <v>1.6090909090909093</v>
      </c>
      <c r="T54">
        <f t="shared" si="7"/>
        <v>1.6494545454545455</v>
      </c>
      <c r="U54">
        <f t="shared" si="8"/>
        <v>0.26326979472140766</v>
      </c>
      <c r="V54">
        <f t="shared" si="9"/>
        <v>0.15375000000000003</v>
      </c>
      <c r="W54">
        <f t="shared" si="10"/>
        <v>0.10727272727272728</v>
      </c>
      <c r="X54">
        <f t="shared" si="11"/>
        <v>9.1230893000804517E-2</v>
      </c>
    </row>
    <row r="55" spans="1:24" x14ac:dyDescent="0.3">
      <c r="A55">
        <v>21</v>
      </c>
      <c r="B55">
        <v>144.80000000000001</v>
      </c>
      <c r="C55">
        <v>161.5</v>
      </c>
      <c r="D55">
        <v>180.6</v>
      </c>
      <c r="E55">
        <v>186.1</v>
      </c>
      <c r="F55">
        <v>4.72</v>
      </c>
      <c r="G55">
        <v>10</v>
      </c>
      <c r="H55">
        <v>15</v>
      </c>
      <c r="I55">
        <v>16.239999999999998</v>
      </c>
      <c r="K55">
        <f t="shared" si="0"/>
        <v>30.677966101694921</v>
      </c>
      <c r="L55">
        <f t="shared" si="1"/>
        <v>16.149999999999999</v>
      </c>
      <c r="M55">
        <f t="shared" si="2"/>
        <v>12.04</v>
      </c>
      <c r="N55">
        <f t="shared" si="3"/>
        <v>11.459359605911331</v>
      </c>
      <c r="O55" s="5">
        <v>78</v>
      </c>
      <c r="P55" t="s">
        <v>18</v>
      </c>
      <c r="Q55">
        <f t="shared" si="4"/>
        <v>1.8564102564102565</v>
      </c>
      <c r="R55">
        <f t="shared" si="5"/>
        <v>2.0705128205128207</v>
      </c>
      <c r="S55">
        <f t="shared" si="6"/>
        <v>2.3153846153846152</v>
      </c>
      <c r="T55">
        <f t="shared" si="7"/>
        <v>2.3858974358974359</v>
      </c>
      <c r="U55">
        <f t="shared" si="8"/>
        <v>0.39330725771403746</v>
      </c>
      <c r="V55">
        <f t="shared" si="9"/>
        <v>0.20705128205128204</v>
      </c>
      <c r="W55">
        <f t="shared" si="10"/>
        <v>0.15435897435897436</v>
      </c>
      <c r="X55">
        <f t="shared" si="11"/>
        <v>0.14691486674245297</v>
      </c>
    </row>
    <row r="56" spans="1:24" x14ac:dyDescent="0.3">
      <c r="A56">
        <v>22</v>
      </c>
      <c r="B56">
        <v>216.8</v>
      </c>
      <c r="C56">
        <v>244.7</v>
      </c>
      <c r="D56">
        <v>244.7</v>
      </c>
      <c r="E56">
        <v>244.7</v>
      </c>
      <c r="F56">
        <v>5</v>
      </c>
      <c r="G56">
        <v>9.64</v>
      </c>
      <c r="H56">
        <v>9.64</v>
      </c>
      <c r="I56">
        <v>9.64</v>
      </c>
      <c r="K56">
        <f t="shared" si="0"/>
        <v>43.36</v>
      </c>
      <c r="L56">
        <f t="shared" si="1"/>
        <v>25.383817427385889</v>
      </c>
      <c r="M56">
        <f t="shared" si="2"/>
        <v>25.383817427385889</v>
      </c>
      <c r="N56">
        <f t="shared" si="3"/>
        <v>25.383817427385889</v>
      </c>
      <c r="O56" s="5">
        <v>87.333333333333329</v>
      </c>
      <c r="P56" t="s">
        <v>18</v>
      </c>
      <c r="Q56">
        <f t="shared" si="4"/>
        <v>2.4824427480916031</v>
      </c>
      <c r="R56">
        <f t="shared" si="5"/>
        <v>2.801908396946565</v>
      </c>
      <c r="S56">
        <f t="shared" si="6"/>
        <v>2.801908396946565</v>
      </c>
      <c r="T56">
        <f t="shared" si="7"/>
        <v>2.801908396946565</v>
      </c>
      <c r="U56">
        <f t="shared" si="8"/>
        <v>0.49648854961832062</v>
      </c>
      <c r="V56">
        <f t="shared" si="9"/>
        <v>0.29065439802350257</v>
      </c>
      <c r="W56">
        <f t="shared" si="10"/>
        <v>0.29065439802350257</v>
      </c>
      <c r="X56">
        <f t="shared" si="11"/>
        <v>0.29065439802350257</v>
      </c>
    </row>
    <row r="57" spans="1:24" s="1" customFormat="1" x14ac:dyDescent="0.3">
      <c r="J57" s="4"/>
      <c r="O5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3B562-A69E-41CB-81AD-306155D05C69}">
  <dimension ref="A1:AE57"/>
  <sheetViews>
    <sheetView tabSelected="1" zoomScale="70" zoomScaleNormal="70" workbookViewId="0">
      <selection activeCell="C21" sqref="C21:C37"/>
    </sheetView>
  </sheetViews>
  <sheetFormatPr defaultRowHeight="14.4" x14ac:dyDescent="0.3"/>
  <cols>
    <col min="6" max="6" width="8.88671875" style="2"/>
    <col min="11" max="11" width="8.88671875" style="3"/>
  </cols>
  <sheetData>
    <row r="1" spans="1:31" x14ac:dyDescent="0.3">
      <c r="A1" t="s">
        <v>6</v>
      </c>
      <c r="B1" t="s">
        <v>22</v>
      </c>
      <c r="C1" t="s">
        <v>23</v>
      </c>
      <c r="D1" t="s">
        <v>24</v>
      </c>
      <c r="E1" t="s">
        <v>25</v>
      </c>
      <c r="L1" t="s">
        <v>13</v>
      </c>
      <c r="M1" t="s">
        <v>14</v>
      </c>
      <c r="N1" t="s">
        <v>15</v>
      </c>
      <c r="O1" t="s">
        <v>16</v>
      </c>
      <c r="P1" s="4" t="s">
        <v>17</v>
      </c>
      <c r="Q1" t="s">
        <v>18</v>
      </c>
      <c r="R1" t="s">
        <v>0</v>
      </c>
      <c r="S1" t="s">
        <v>1</v>
      </c>
      <c r="T1" t="s">
        <v>2</v>
      </c>
      <c r="U1" t="s">
        <v>10</v>
      </c>
      <c r="V1" t="s">
        <v>13</v>
      </c>
      <c r="W1" t="s">
        <v>14</v>
      </c>
      <c r="X1" t="s">
        <v>15</v>
      </c>
      <c r="Y1" t="s">
        <v>16</v>
      </c>
    </row>
    <row r="2" spans="1:31" x14ac:dyDescent="0.3">
      <c r="A2">
        <v>2</v>
      </c>
      <c r="B2">
        <v>116.3</v>
      </c>
      <c r="C2">
        <v>178.6</v>
      </c>
      <c r="D2">
        <v>169.7</v>
      </c>
      <c r="E2">
        <v>162.6</v>
      </c>
      <c r="G2">
        <v>5</v>
      </c>
      <c r="H2">
        <v>10</v>
      </c>
      <c r="I2">
        <v>15</v>
      </c>
      <c r="J2">
        <v>20</v>
      </c>
      <c r="L2">
        <f>B2/G2</f>
        <v>23.259999999999998</v>
      </c>
      <c r="M2">
        <f>C2/H2</f>
        <v>17.86</v>
      </c>
      <c r="N2">
        <f>D2/I2</f>
        <v>11.313333333333333</v>
      </c>
      <c r="O2">
        <f>E2/J2</f>
        <v>8.129999999999999</v>
      </c>
      <c r="P2" s="5">
        <v>96.6666666666667</v>
      </c>
      <c r="Q2" t="s">
        <v>18</v>
      </c>
      <c r="R2">
        <f>B2/P2</f>
        <v>1.2031034482758616</v>
      </c>
      <c r="S2">
        <f>C2/P2</f>
        <v>1.847586206896551</v>
      </c>
      <c r="T2">
        <f>D2/P2</f>
        <v>1.7555172413793096</v>
      </c>
      <c r="U2">
        <f>E2/P2</f>
        <v>1.6820689655172407</v>
      </c>
      <c r="V2">
        <f>L2/P2</f>
        <v>0.2406206896551723</v>
      </c>
      <c r="W2">
        <f>M2/P2</f>
        <v>0.1847586206896551</v>
      </c>
      <c r="X2">
        <f>N2/P2</f>
        <v>0.11703448275862065</v>
      </c>
      <c r="Y2">
        <f>O2/P2</f>
        <v>8.4103448275862025E-2</v>
      </c>
      <c r="AD2">
        <f>AVERAGE(X2,X21,X40)</f>
        <v>0.10600357844159537</v>
      </c>
      <c r="AE2">
        <f>AVERAGE(Y2,Y21,Y40)</f>
        <v>7.1631553168652315E-2</v>
      </c>
    </row>
    <row r="3" spans="1:31" x14ac:dyDescent="0.3">
      <c r="A3">
        <v>3</v>
      </c>
      <c r="B3">
        <v>83.5</v>
      </c>
      <c r="C3">
        <v>113.9</v>
      </c>
      <c r="D3">
        <v>112.7</v>
      </c>
      <c r="E3">
        <v>119.8</v>
      </c>
      <c r="G3">
        <v>5</v>
      </c>
      <c r="H3">
        <v>10</v>
      </c>
      <c r="I3">
        <v>15</v>
      </c>
      <c r="J3">
        <v>20</v>
      </c>
      <c r="L3">
        <f t="shared" ref="L3:L56" si="0">B3/G3</f>
        <v>16.7</v>
      </c>
      <c r="M3">
        <f t="shared" ref="M3:M56" si="1">C3/H3</f>
        <v>11.39</v>
      </c>
      <c r="N3">
        <f t="shared" ref="N3:N56" si="2">D3/I3</f>
        <v>7.5133333333333336</v>
      </c>
      <c r="O3">
        <f t="shared" ref="O3:O56" si="3">E3/J3</f>
        <v>5.99</v>
      </c>
      <c r="P3" s="5">
        <v>73.666666666666657</v>
      </c>
      <c r="Q3" t="s">
        <v>18</v>
      </c>
      <c r="R3">
        <f t="shared" ref="R3:R56" si="4">B3/P3</f>
        <v>1.1334841628959278</v>
      </c>
      <c r="S3">
        <f t="shared" ref="S3:S56" si="5">C3/P3</f>
        <v>1.5461538461538464</v>
      </c>
      <c r="T3">
        <f t="shared" ref="T3:T56" si="6">D3/P3</f>
        <v>1.5298642533936655</v>
      </c>
      <c r="U3">
        <f t="shared" ref="U3:U56" si="7">E3/P3</f>
        <v>1.6262443438914029</v>
      </c>
      <c r="V3">
        <f t="shared" ref="V3:V56" si="8">L3/P3</f>
        <v>0.22669683257918555</v>
      </c>
      <c r="W3">
        <f t="shared" ref="W3:W56" si="9">M3/P3</f>
        <v>0.15461538461538465</v>
      </c>
      <c r="X3">
        <f t="shared" ref="X3:X56" si="10">N3/P3</f>
        <v>0.10199095022624437</v>
      </c>
      <c r="Y3">
        <f t="shared" ref="Y3:Y56" si="11">O3/P3</f>
        <v>8.1312217194570144E-2</v>
      </c>
      <c r="AD3">
        <f t="shared" ref="AD3:AD18" si="12">AVERAGE(X3,X22,X41)</f>
        <v>0.10367354846938398</v>
      </c>
      <c r="AE3">
        <f t="shared" ref="AE3:AE18" si="13">AVERAGE(Y3,Y22,Y41)</f>
        <v>7.9835832476852789E-2</v>
      </c>
    </row>
    <row r="4" spans="1:31" x14ac:dyDescent="0.3">
      <c r="A4">
        <v>5</v>
      </c>
      <c r="B4">
        <v>106</v>
      </c>
      <c r="C4">
        <v>130.80000000000001</v>
      </c>
      <c r="D4">
        <v>126.5</v>
      </c>
      <c r="E4">
        <v>129.69999999999999</v>
      </c>
      <c r="G4">
        <v>5</v>
      </c>
      <c r="H4">
        <v>10</v>
      </c>
      <c r="I4">
        <v>15</v>
      </c>
      <c r="J4">
        <v>20</v>
      </c>
      <c r="L4">
        <f t="shared" si="0"/>
        <v>21.2</v>
      </c>
      <c r="M4">
        <f t="shared" si="1"/>
        <v>13.080000000000002</v>
      </c>
      <c r="N4">
        <f t="shared" si="2"/>
        <v>8.4333333333333336</v>
      </c>
      <c r="O4">
        <f t="shared" si="3"/>
        <v>6.4849999999999994</v>
      </c>
      <c r="P4" s="5">
        <v>85.333333333333329</v>
      </c>
      <c r="Q4" t="s">
        <v>18</v>
      </c>
      <c r="R4">
        <f t="shared" si="4"/>
        <v>1.2421875</v>
      </c>
      <c r="S4">
        <f t="shared" si="5"/>
        <v>1.5328125000000001</v>
      </c>
      <c r="T4">
        <f t="shared" si="6"/>
        <v>1.482421875</v>
      </c>
      <c r="U4">
        <f t="shared" si="7"/>
        <v>1.5199218749999999</v>
      </c>
      <c r="V4">
        <f t="shared" si="8"/>
        <v>0.24843750000000001</v>
      </c>
      <c r="W4">
        <f t="shared" si="9"/>
        <v>0.15328125000000004</v>
      </c>
      <c r="X4">
        <f t="shared" si="10"/>
        <v>9.8828125000000003E-2</v>
      </c>
      <c r="Y4">
        <f t="shared" si="11"/>
        <v>7.5996093749999993E-2</v>
      </c>
      <c r="AD4">
        <f t="shared" si="12"/>
        <v>0.11609320059774964</v>
      </c>
      <c r="AE4">
        <f t="shared" si="13"/>
        <v>8.6302495385021091E-2</v>
      </c>
    </row>
    <row r="5" spans="1:31" x14ac:dyDescent="0.3">
      <c r="A5">
        <v>6</v>
      </c>
      <c r="B5">
        <v>164.5</v>
      </c>
      <c r="C5">
        <v>196.8</v>
      </c>
      <c r="D5">
        <v>209.8</v>
      </c>
      <c r="E5">
        <v>203.2</v>
      </c>
      <c r="G5">
        <v>5</v>
      </c>
      <c r="H5">
        <v>10</v>
      </c>
      <c r="I5">
        <v>15</v>
      </c>
      <c r="J5">
        <v>20</v>
      </c>
      <c r="L5">
        <f t="shared" si="0"/>
        <v>32.9</v>
      </c>
      <c r="M5">
        <f t="shared" si="1"/>
        <v>19.68</v>
      </c>
      <c r="N5">
        <f t="shared" si="2"/>
        <v>13.986666666666668</v>
      </c>
      <c r="O5">
        <f t="shared" si="3"/>
        <v>10.16</v>
      </c>
      <c r="P5" s="5">
        <v>85.666666666666657</v>
      </c>
      <c r="Q5" t="s">
        <v>18</v>
      </c>
      <c r="R5">
        <f t="shared" si="4"/>
        <v>1.9202334630350197</v>
      </c>
      <c r="S5">
        <f t="shared" si="5"/>
        <v>2.29727626459144</v>
      </c>
      <c r="T5">
        <f t="shared" si="6"/>
        <v>2.4490272373540862</v>
      </c>
      <c r="U5">
        <f t="shared" si="7"/>
        <v>2.3719844357976654</v>
      </c>
      <c r="V5">
        <f t="shared" si="8"/>
        <v>0.38404669260700391</v>
      </c>
      <c r="W5">
        <f t="shared" si="9"/>
        <v>0.22972762645914399</v>
      </c>
      <c r="X5">
        <f t="shared" si="10"/>
        <v>0.1632684824902724</v>
      </c>
      <c r="Y5">
        <f t="shared" si="11"/>
        <v>0.11859922178988329</v>
      </c>
      <c r="AD5">
        <f t="shared" si="12"/>
        <v>0.17014977993363356</v>
      </c>
      <c r="AE5">
        <f t="shared" si="13"/>
        <v>0.12911131820477026</v>
      </c>
    </row>
    <row r="6" spans="1:31" x14ac:dyDescent="0.3">
      <c r="A6">
        <v>7</v>
      </c>
      <c r="B6">
        <v>157</v>
      </c>
      <c r="C6">
        <v>179.5</v>
      </c>
      <c r="D6">
        <v>191.4</v>
      </c>
      <c r="E6">
        <v>178</v>
      </c>
      <c r="G6">
        <v>5</v>
      </c>
      <c r="H6">
        <v>10</v>
      </c>
      <c r="I6">
        <v>15</v>
      </c>
      <c r="J6">
        <v>20</v>
      </c>
      <c r="L6">
        <f t="shared" si="0"/>
        <v>31.4</v>
      </c>
      <c r="M6">
        <f t="shared" si="1"/>
        <v>17.95</v>
      </c>
      <c r="N6">
        <f t="shared" si="2"/>
        <v>12.76</v>
      </c>
      <c r="O6">
        <f t="shared" si="3"/>
        <v>8.9</v>
      </c>
      <c r="P6" s="5">
        <v>97</v>
      </c>
      <c r="Q6" t="s">
        <v>18</v>
      </c>
      <c r="R6">
        <f t="shared" si="4"/>
        <v>1.6185567010309279</v>
      </c>
      <c r="S6">
        <f t="shared" si="5"/>
        <v>1.8505154639175259</v>
      </c>
      <c r="T6">
        <f t="shared" si="6"/>
        <v>1.9731958762886599</v>
      </c>
      <c r="U6">
        <f t="shared" si="7"/>
        <v>1.8350515463917525</v>
      </c>
      <c r="V6">
        <f t="shared" si="8"/>
        <v>0.32371134020618553</v>
      </c>
      <c r="W6">
        <f t="shared" si="9"/>
        <v>0.18505154639175256</v>
      </c>
      <c r="X6">
        <f t="shared" si="10"/>
        <v>0.13154639175257732</v>
      </c>
      <c r="Y6">
        <f t="shared" si="11"/>
        <v>9.1752577319587636E-2</v>
      </c>
      <c r="AD6">
        <f t="shared" si="12"/>
        <v>0.12521162672681041</v>
      </c>
      <c r="AE6">
        <f t="shared" si="13"/>
        <v>8.8357784726781116E-2</v>
      </c>
    </row>
    <row r="7" spans="1:31" x14ac:dyDescent="0.3">
      <c r="A7">
        <v>8</v>
      </c>
      <c r="B7">
        <v>184.5</v>
      </c>
      <c r="C7">
        <v>204</v>
      </c>
      <c r="D7">
        <v>223.7</v>
      </c>
      <c r="E7">
        <v>245.7</v>
      </c>
      <c r="G7">
        <v>5</v>
      </c>
      <c r="H7">
        <v>10</v>
      </c>
      <c r="I7">
        <v>15</v>
      </c>
      <c r="J7">
        <v>20</v>
      </c>
      <c r="L7">
        <f t="shared" si="0"/>
        <v>36.9</v>
      </c>
      <c r="M7">
        <f t="shared" si="1"/>
        <v>20.399999999999999</v>
      </c>
      <c r="N7">
        <f t="shared" si="2"/>
        <v>14.913333333333332</v>
      </c>
      <c r="O7">
        <f t="shared" si="3"/>
        <v>12.285</v>
      </c>
      <c r="P7" s="5">
        <v>88.666666666666657</v>
      </c>
      <c r="Q7" t="s">
        <v>18</v>
      </c>
      <c r="R7">
        <f t="shared" si="4"/>
        <v>2.0808270676691731</v>
      </c>
      <c r="S7">
        <f t="shared" si="5"/>
        <v>2.3007518796992485</v>
      </c>
      <c r="T7">
        <f t="shared" si="6"/>
        <v>2.5229323308270679</v>
      </c>
      <c r="U7">
        <f t="shared" si="7"/>
        <v>2.7710526315789474</v>
      </c>
      <c r="V7">
        <f t="shared" si="8"/>
        <v>0.41616541353383463</v>
      </c>
      <c r="W7">
        <f t="shared" si="9"/>
        <v>0.23007518796992482</v>
      </c>
      <c r="X7">
        <f t="shared" si="10"/>
        <v>0.16819548872180451</v>
      </c>
      <c r="Y7">
        <f t="shared" si="11"/>
        <v>0.13855263157894737</v>
      </c>
      <c r="AD7">
        <f t="shared" si="12"/>
        <v>0.15948350080742563</v>
      </c>
      <c r="AE7">
        <f t="shared" si="13"/>
        <v>0.13480500162353035</v>
      </c>
    </row>
    <row r="8" spans="1:31" x14ac:dyDescent="0.3">
      <c r="A8">
        <v>9</v>
      </c>
      <c r="B8">
        <v>152.9</v>
      </c>
      <c r="C8">
        <v>177.1</v>
      </c>
      <c r="D8">
        <v>198.7</v>
      </c>
      <c r="E8">
        <v>213.3</v>
      </c>
      <c r="G8">
        <v>5</v>
      </c>
      <c r="H8">
        <v>10</v>
      </c>
      <c r="I8">
        <v>15</v>
      </c>
      <c r="J8">
        <v>20</v>
      </c>
      <c r="L8">
        <f t="shared" si="0"/>
        <v>30.580000000000002</v>
      </c>
      <c r="M8">
        <f t="shared" si="1"/>
        <v>17.71</v>
      </c>
      <c r="N8">
        <f t="shared" si="2"/>
        <v>13.246666666666666</v>
      </c>
      <c r="O8">
        <f t="shared" si="3"/>
        <v>10.665000000000001</v>
      </c>
      <c r="P8" s="5">
        <v>72.666666666666657</v>
      </c>
      <c r="Q8" t="s">
        <v>18</v>
      </c>
      <c r="R8">
        <f t="shared" si="4"/>
        <v>2.1041284403669729</v>
      </c>
      <c r="S8">
        <f t="shared" si="5"/>
        <v>2.4371559633027524</v>
      </c>
      <c r="T8">
        <f t="shared" si="6"/>
        <v>2.7344036697247707</v>
      </c>
      <c r="U8">
        <f t="shared" si="7"/>
        <v>2.9353211009174318</v>
      </c>
      <c r="V8">
        <f t="shared" si="8"/>
        <v>0.4208256880733946</v>
      </c>
      <c r="W8">
        <f t="shared" si="9"/>
        <v>0.24371559633027529</v>
      </c>
      <c r="X8">
        <f t="shared" si="10"/>
        <v>0.18229357798165138</v>
      </c>
      <c r="Y8">
        <f t="shared" si="11"/>
        <v>0.14676605504587159</v>
      </c>
      <c r="AD8">
        <f t="shared" si="12"/>
        <v>0.15964271046605324</v>
      </c>
      <c r="AE8">
        <f t="shared" si="13"/>
        <v>0.12288987755708458</v>
      </c>
    </row>
    <row r="9" spans="1:31" x14ac:dyDescent="0.3">
      <c r="A9">
        <v>11</v>
      </c>
      <c r="B9">
        <v>136.6</v>
      </c>
      <c r="C9">
        <v>147.9</v>
      </c>
      <c r="D9">
        <v>144</v>
      </c>
      <c r="E9">
        <v>128.80000000000001</v>
      </c>
      <c r="G9">
        <v>5</v>
      </c>
      <c r="H9">
        <v>10</v>
      </c>
      <c r="I9">
        <v>15</v>
      </c>
      <c r="J9">
        <v>20</v>
      </c>
      <c r="L9">
        <f t="shared" si="0"/>
        <v>27.32</v>
      </c>
      <c r="M9">
        <f t="shared" si="1"/>
        <v>14.790000000000001</v>
      </c>
      <c r="N9">
        <f t="shared" si="2"/>
        <v>9.6</v>
      </c>
      <c r="O9">
        <f t="shared" si="3"/>
        <v>6.44</v>
      </c>
      <c r="P9" s="5">
        <v>82.666666666666657</v>
      </c>
      <c r="Q9" t="s">
        <v>18</v>
      </c>
      <c r="R9">
        <f t="shared" si="4"/>
        <v>1.6524193548387098</v>
      </c>
      <c r="S9">
        <f t="shared" si="5"/>
        <v>1.7891129032258066</v>
      </c>
      <c r="T9">
        <f t="shared" si="6"/>
        <v>1.741935483870968</v>
      </c>
      <c r="U9">
        <f t="shared" si="7"/>
        <v>1.5580645161290325</v>
      </c>
      <c r="V9">
        <f t="shared" si="8"/>
        <v>0.33048387096774196</v>
      </c>
      <c r="W9">
        <f t="shared" si="9"/>
        <v>0.17891129032258068</v>
      </c>
      <c r="X9">
        <f t="shared" si="10"/>
        <v>0.11612903225806452</v>
      </c>
      <c r="Y9">
        <f t="shared" si="11"/>
        <v>7.790322580645162E-2</v>
      </c>
      <c r="AD9">
        <f t="shared" si="12"/>
        <v>0.10599421773779345</v>
      </c>
      <c r="AE9">
        <f t="shared" si="13"/>
        <v>7.1556724986331338E-2</v>
      </c>
    </row>
    <row r="10" spans="1:31" x14ac:dyDescent="0.3">
      <c r="A10">
        <v>12</v>
      </c>
      <c r="B10">
        <v>147.19999999999999</v>
      </c>
      <c r="C10">
        <v>165.8</v>
      </c>
      <c r="D10">
        <v>182</v>
      </c>
      <c r="E10">
        <v>187.8</v>
      </c>
      <c r="G10">
        <v>5</v>
      </c>
      <c r="H10">
        <v>10</v>
      </c>
      <c r="I10">
        <v>15</v>
      </c>
      <c r="J10">
        <v>20</v>
      </c>
      <c r="L10">
        <f t="shared" si="0"/>
        <v>29.439999999999998</v>
      </c>
      <c r="M10">
        <f t="shared" si="1"/>
        <v>16.580000000000002</v>
      </c>
      <c r="N10">
        <f t="shared" si="2"/>
        <v>12.133333333333333</v>
      </c>
      <c r="O10">
        <f t="shared" si="3"/>
        <v>9.39</v>
      </c>
      <c r="P10" s="5">
        <v>87</v>
      </c>
      <c r="Q10" t="s">
        <v>18</v>
      </c>
      <c r="R10">
        <f t="shared" si="4"/>
        <v>1.6919540229885057</v>
      </c>
      <c r="S10">
        <f t="shared" si="5"/>
        <v>1.9057471264367818</v>
      </c>
      <c r="T10">
        <f t="shared" si="6"/>
        <v>2.0919540229885056</v>
      </c>
      <c r="U10">
        <f t="shared" si="7"/>
        <v>2.1586206896551725</v>
      </c>
      <c r="V10">
        <f t="shared" si="8"/>
        <v>0.3383908045977011</v>
      </c>
      <c r="W10">
        <f t="shared" si="9"/>
        <v>0.19057471264367817</v>
      </c>
      <c r="X10">
        <f t="shared" si="10"/>
        <v>0.13946360153256704</v>
      </c>
      <c r="Y10">
        <f t="shared" si="11"/>
        <v>0.10793103448275863</v>
      </c>
      <c r="AD10">
        <f t="shared" si="12"/>
        <v>0.1384650469995011</v>
      </c>
      <c r="AE10">
        <f t="shared" si="13"/>
        <v>0.10752607829063783</v>
      </c>
    </row>
    <row r="11" spans="1:31" x14ac:dyDescent="0.3">
      <c r="A11">
        <v>13</v>
      </c>
      <c r="B11">
        <v>152.6</v>
      </c>
      <c r="C11">
        <v>177</v>
      </c>
      <c r="D11">
        <v>201.7</v>
      </c>
      <c r="E11">
        <v>194.5</v>
      </c>
      <c r="G11">
        <v>5</v>
      </c>
      <c r="H11">
        <v>10</v>
      </c>
      <c r="I11">
        <v>15</v>
      </c>
      <c r="J11">
        <v>20</v>
      </c>
      <c r="L11">
        <f t="shared" si="0"/>
        <v>30.52</v>
      </c>
      <c r="M11">
        <f t="shared" si="1"/>
        <v>17.7</v>
      </c>
      <c r="N11">
        <f t="shared" si="2"/>
        <v>13.446666666666665</v>
      </c>
      <c r="O11">
        <f t="shared" si="3"/>
        <v>9.7249999999999996</v>
      </c>
      <c r="P11" s="5">
        <v>74.333333333333329</v>
      </c>
      <c r="Q11" t="s">
        <v>18</v>
      </c>
      <c r="R11">
        <f t="shared" si="4"/>
        <v>2.0529147982062779</v>
      </c>
      <c r="S11">
        <f t="shared" si="5"/>
        <v>2.3811659192825112</v>
      </c>
      <c r="T11">
        <f t="shared" si="6"/>
        <v>2.7134529147982063</v>
      </c>
      <c r="U11">
        <f t="shared" si="7"/>
        <v>2.6165919282511214</v>
      </c>
      <c r="V11">
        <f t="shared" si="8"/>
        <v>0.41058295964125563</v>
      </c>
      <c r="W11">
        <f t="shared" si="9"/>
        <v>0.23811659192825113</v>
      </c>
      <c r="X11">
        <f t="shared" si="10"/>
        <v>0.18089686098654709</v>
      </c>
      <c r="Y11">
        <f t="shared" si="11"/>
        <v>0.13082959641255607</v>
      </c>
      <c r="AD11">
        <f t="shared" si="12"/>
        <v>0.20288396067443401</v>
      </c>
      <c r="AE11">
        <f t="shared" si="13"/>
        <v>0.16165791262493631</v>
      </c>
    </row>
    <row r="12" spans="1:31" x14ac:dyDescent="0.3">
      <c r="A12">
        <v>16</v>
      </c>
      <c r="B12">
        <v>225.3</v>
      </c>
      <c r="C12">
        <v>245.5</v>
      </c>
      <c r="D12">
        <v>270.3</v>
      </c>
      <c r="E12">
        <v>257.89999999999998</v>
      </c>
      <c r="G12">
        <v>5</v>
      </c>
      <c r="H12">
        <v>10</v>
      </c>
      <c r="I12">
        <v>15</v>
      </c>
      <c r="J12">
        <v>20</v>
      </c>
      <c r="L12">
        <f t="shared" si="0"/>
        <v>45.06</v>
      </c>
      <c r="M12">
        <f t="shared" si="1"/>
        <v>24.55</v>
      </c>
      <c r="N12">
        <f t="shared" si="2"/>
        <v>18.02</v>
      </c>
      <c r="O12">
        <f t="shared" si="3"/>
        <v>12.895</v>
      </c>
      <c r="P12" s="5">
        <v>74.666666666666657</v>
      </c>
      <c r="Q12" t="s">
        <v>18</v>
      </c>
      <c r="R12">
        <f t="shared" si="4"/>
        <v>3.0174107142857149</v>
      </c>
      <c r="S12">
        <f t="shared" si="5"/>
        <v>3.2879464285714288</v>
      </c>
      <c r="T12">
        <f t="shared" si="6"/>
        <v>3.6200892857142861</v>
      </c>
      <c r="U12">
        <f t="shared" si="7"/>
        <v>3.4540178571428575</v>
      </c>
      <c r="V12">
        <f t="shared" si="8"/>
        <v>0.60348214285714297</v>
      </c>
      <c r="W12">
        <f t="shared" si="9"/>
        <v>0.32879464285714288</v>
      </c>
      <c r="X12">
        <f t="shared" si="10"/>
        <v>0.24133928571428573</v>
      </c>
      <c r="Y12">
        <f t="shared" si="11"/>
        <v>0.17270089285714288</v>
      </c>
      <c r="AD12">
        <f t="shared" si="12"/>
        <v>0.21064018646426641</v>
      </c>
      <c r="AE12">
        <f t="shared" si="13"/>
        <v>0.17026243605190591</v>
      </c>
    </row>
    <row r="13" spans="1:31" x14ac:dyDescent="0.3">
      <c r="A13">
        <v>17</v>
      </c>
      <c r="B13">
        <v>203.2</v>
      </c>
      <c r="C13">
        <v>207.5</v>
      </c>
      <c r="D13">
        <v>206</v>
      </c>
      <c r="E13">
        <v>194.3</v>
      </c>
      <c r="G13">
        <v>5</v>
      </c>
      <c r="H13">
        <v>10</v>
      </c>
      <c r="I13">
        <v>15</v>
      </c>
      <c r="J13">
        <v>20</v>
      </c>
      <c r="L13">
        <f t="shared" si="0"/>
        <v>40.64</v>
      </c>
      <c r="M13">
        <f t="shared" si="1"/>
        <v>20.75</v>
      </c>
      <c r="N13">
        <f t="shared" si="2"/>
        <v>13.733333333333333</v>
      </c>
      <c r="O13">
        <f t="shared" si="3"/>
        <v>9.7149999999999999</v>
      </c>
      <c r="P13" s="5">
        <v>87.666666666666657</v>
      </c>
      <c r="Q13" t="s">
        <v>18</v>
      </c>
      <c r="R13">
        <f t="shared" si="4"/>
        <v>2.3178707224334603</v>
      </c>
      <c r="S13">
        <f t="shared" si="5"/>
        <v>2.3669201520912551</v>
      </c>
      <c r="T13">
        <f t="shared" si="6"/>
        <v>2.3498098859315593</v>
      </c>
      <c r="U13">
        <f t="shared" si="7"/>
        <v>2.2163498098859318</v>
      </c>
      <c r="V13">
        <f t="shared" si="8"/>
        <v>0.4635741444866921</v>
      </c>
      <c r="W13">
        <f t="shared" si="9"/>
        <v>0.2366920152091255</v>
      </c>
      <c r="X13">
        <f t="shared" si="10"/>
        <v>0.15665399239543726</v>
      </c>
      <c r="Y13">
        <f t="shared" si="11"/>
        <v>0.11081749049429659</v>
      </c>
      <c r="AD13">
        <f t="shared" si="12"/>
        <v>0.16646153990057011</v>
      </c>
      <c r="AE13">
        <f t="shared" si="13"/>
        <v>0.11341517825824647</v>
      </c>
    </row>
    <row r="14" spans="1:31" x14ac:dyDescent="0.3">
      <c r="A14">
        <v>18</v>
      </c>
      <c r="B14">
        <v>168</v>
      </c>
      <c r="C14">
        <v>208</v>
      </c>
      <c r="D14">
        <v>232.6</v>
      </c>
      <c r="E14">
        <v>221.5</v>
      </c>
      <c r="G14">
        <v>5</v>
      </c>
      <c r="H14">
        <v>10</v>
      </c>
      <c r="I14">
        <v>15</v>
      </c>
      <c r="J14">
        <v>20</v>
      </c>
      <c r="L14">
        <f t="shared" si="0"/>
        <v>33.6</v>
      </c>
      <c r="M14">
        <f t="shared" si="1"/>
        <v>20.8</v>
      </c>
      <c r="N14">
        <f t="shared" si="2"/>
        <v>15.506666666666666</v>
      </c>
      <c r="O14">
        <f t="shared" si="3"/>
        <v>11.074999999999999</v>
      </c>
      <c r="P14" s="5">
        <v>87.333333333333329</v>
      </c>
      <c r="Q14" t="s">
        <v>18</v>
      </c>
      <c r="R14">
        <f t="shared" si="4"/>
        <v>1.9236641221374047</v>
      </c>
      <c r="S14">
        <f t="shared" si="5"/>
        <v>2.3816793893129771</v>
      </c>
      <c r="T14">
        <f t="shared" si="6"/>
        <v>2.6633587786259545</v>
      </c>
      <c r="U14">
        <f t="shared" si="7"/>
        <v>2.5362595419847329</v>
      </c>
      <c r="V14">
        <f t="shared" si="8"/>
        <v>0.38473282442748097</v>
      </c>
      <c r="W14">
        <f t="shared" si="9"/>
        <v>0.23816793893129773</v>
      </c>
      <c r="X14">
        <f t="shared" si="10"/>
        <v>0.17755725190839694</v>
      </c>
      <c r="Y14">
        <f t="shared" si="11"/>
        <v>0.12681297709923664</v>
      </c>
      <c r="AD14">
        <f t="shared" si="12"/>
        <v>0.16937421695848551</v>
      </c>
      <c r="AE14">
        <f t="shared" si="13"/>
        <v>0.12249283979765251</v>
      </c>
    </row>
    <row r="15" spans="1:31" x14ac:dyDescent="0.3">
      <c r="A15">
        <v>19</v>
      </c>
      <c r="B15">
        <v>105.7</v>
      </c>
      <c r="C15">
        <v>107.6</v>
      </c>
      <c r="D15">
        <v>114.5</v>
      </c>
      <c r="E15">
        <v>118</v>
      </c>
      <c r="G15">
        <v>5</v>
      </c>
      <c r="H15">
        <v>10</v>
      </c>
      <c r="I15">
        <v>15</v>
      </c>
      <c r="J15">
        <v>20</v>
      </c>
      <c r="L15">
        <f t="shared" si="0"/>
        <v>21.14</v>
      </c>
      <c r="M15">
        <f t="shared" si="1"/>
        <v>10.76</v>
      </c>
      <c r="N15">
        <f t="shared" si="2"/>
        <v>7.6333333333333337</v>
      </c>
      <c r="O15">
        <f t="shared" si="3"/>
        <v>5.9</v>
      </c>
      <c r="P15" s="5">
        <v>74.333333333333329</v>
      </c>
      <c r="Q15" t="s">
        <v>18</v>
      </c>
      <c r="R15">
        <f t="shared" si="4"/>
        <v>1.4219730941704036</v>
      </c>
      <c r="S15">
        <f t="shared" si="5"/>
        <v>1.4475336322869956</v>
      </c>
      <c r="T15">
        <f t="shared" si="6"/>
        <v>1.540358744394619</v>
      </c>
      <c r="U15">
        <f t="shared" si="7"/>
        <v>1.5874439461883409</v>
      </c>
      <c r="V15">
        <f t="shared" si="8"/>
        <v>0.28439461883408074</v>
      </c>
      <c r="W15">
        <f t="shared" si="9"/>
        <v>0.14475336322869956</v>
      </c>
      <c r="X15">
        <f t="shared" si="10"/>
        <v>0.10269058295964127</v>
      </c>
      <c r="Y15">
        <f t="shared" si="11"/>
        <v>7.9372197309417053E-2</v>
      </c>
      <c r="AD15">
        <f t="shared" si="12"/>
        <v>0.10758213477708405</v>
      </c>
      <c r="AE15">
        <f t="shared" si="13"/>
        <v>8.6547510745882239E-2</v>
      </c>
    </row>
    <row r="16" spans="1:31" x14ac:dyDescent="0.3">
      <c r="A16">
        <v>20</v>
      </c>
      <c r="B16">
        <v>107.1</v>
      </c>
      <c r="C16">
        <v>115.2</v>
      </c>
      <c r="D16">
        <v>125.2</v>
      </c>
      <c r="E16">
        <v>123.7</v>
      </c>
      <c r="G16">
        <v>5</v>
      </c>
      <c r="H16">
        <v>10</v>
      </c>
      <c r="I16">
        <v>15</v>
      </c>
      <c r="J16">
        <v>20</v>
      </c>
      <c r="L16">
        <f t="shared" si="0"/>
        <v>21.419999999999998</v>
      </c>
      <c r="M16">
        <f t="shared" si="1"/>
        <v>11.52</v>
      </c>
      <c r="N16">
        <f t="shared" si="2"/>
        <v>8.3466666666666676</v>
      </c>
      <c r="O16">
        <f t="shared" si="3"/>
        <v>6.1850000000000005</v>
      </c>
      <c r="P16" s="5">
        <v>91</v>
      </c>
      <c r="Q16" t="s">
        <v>18</v>
      </c>
      <c r="R16">
        <f t="shared" si="4"/>
        <v>1.176923076923077</v>
      </c>
      <c r="S16">
        <f t="shared" si="5"/>
        <v>1.2659340659340659</v>
      </c>
      <c r="T16">
        <f t="shared" si="6"/>
        <v>1.3758241758241758</v>
      </c>
      <c r="U16">
        <f t="shared" si="7"/>
        <v>1.3593406593406594</v>
      </c>
      <c r="V16">
        <f t="shared" si="8"/>
        <v>0.23538461538461536</v>
      </c>
      <c r="W16">
        <f t="shared" si="9"/>
        <v>0.12659340659340659</v>
      </c>
      <c r="X16">
        <f t="shared" si="10"/>
        <v>9.1721611721611737E-2</v>
      </c>
      <c r="Y16">
        <f t="shared" si="11"/>
        <v>6.7967032967032978E-2</v>
      </c>
      <c r="AD16">
        <f t="shared" si="12"/>
        <v>9.9331403348424621E-2</v>
      </c>
      <c r="AE16">
        <f t="shared" si="13"/>
        <v>7.4571989712415257E-2</v>
      </c>
    </row>
    <row r="17" spans="1:31" x14ac:dyDescent="0.3">
      <c r="A17">
        <v>21</v>
      </c>
      <c r="B17">
        <v>140.19999999999999</v>
      </c>
      <c r="C17">
        <v>158.9</v>
      </c>
      <c r="D17">
        <v>181.1</v>
      </c>
      <c r="E17">
        <v>206.6</v>
      </c>
      <c r="G17">
        <v>5</v>
      </c>
      <c r="H17">
        <v>10</v>
      </c>
      <c r="I17">
        <v>15</v>
      </c>
      <c r="J17">
        <v>20</v>
      </c>
      <c r="L17">
        <f t="shared" si="0"/>
        <v>28.04</v>
      </c>
      <c r="M17">
        <f t="shared" si="1"/>
        <v>15.89</v>
      </c>
      <c r="N17">
        <f t="shared" si="2"/>
        <v>12.073333333333332</v>
      </c>
      <c r="O17">
        <f t="shared" si="3"/>
        <v>10.33</v>
      </c>
      <c r="P17" s="5">
        <v>68.666666666666657</v>
      </c>
      <c r="Q17" t="s">
        <v>18</v>
      </c>
      <c r="R17">
        <f t="shared" si="4"/>
        <v>2.0417475728155341</v>
      </c>
      <c r="S17">
        <f t="shared" si="5"/>
        <v>2.3140776699029129</v>
      </c>
      <c r="T17">
        <f t="shared" si="6"/>
        <v>2.6373786407766993</v>
      </c>
      <c r="U17">
        <f t="shared" si="7"/>
        <v>3.0087378640776703</v>
      </c>
      <c r="V17">
        <f t="shared" si="8"/>
        <v>0.40834951456310686</v>
      </c>
      <c r="W17">
        <f t="shared" si="9"/>
        <v>0.23140776699029131</v>
      </c>
      <c r="X17">
        <f t="shared" si="10"/>
        <v>0.1758252427184466</v>
      </c>
      <c r="Y17">
        <f t="shared" si="11"/>
        <v>0.15043689320388351</v>
      </c>
      <c r="AD17">
        <f t="shared" si="12"/>
        <v>0.16031806696235079</v>
      </c>
      <c r="AE17">
        <f t="shared" si="13"/>
        <v>0.12369471047607143</v>
      </c>
    </row>
    <row r="18" spans="1:31" x14ac:dyDescent="0.3">
      <c r="A18">
        <v>22</v>
      </c>
      <c r="B18">
        <v>198.7</v>
      </c>
      <c r="C18">
        <v>223.4</v>
      </c>
      <c r="D18">
        <v>253.4</v>
      </c>
      <c r="E18">
        <v>250.8</v>
      </c>
      <c r="G18">
        <v>5</v>
      </c>
      <c r="H18">
        <v>10</v>
      </c>
      <c r="I18">
        <v>15</v>
      </c>
      <c r="J18">
        <v>20</v>
      </c>
      <c r="L18">
        <f t="shared" si="0"/>
        <v>39.739999999999995</v>
      </c>
      <c r="M18">
        <f t="shared" si="1"/>
        <v>22.34</v>
      </c>
      <c r="N18">
        <f t="shared" si="2"/>
        <v>16.893333333333334</v>
      </c>
      <c r="O18">
        <f t="shared" si="3"/>
        <v>12.540000000000001</v>
      </c>
      <c r="P18" s="5">
        <v>77</v>
      </c>
      <c r="Q18" t="s">
        <v>18</v>
      </c>
      <c r="R18">
        <f t="shared" si="4"/>
        <v>2.5805194805194804</v>
      </c>
      <c r="S18">
        <f t="shared" si="5"/>
        <v>2.9012987012987015</v>
      </c>
      <c r="T18">
        <f t="shared" si="6"/>
        <v>3.290909090909091</v>
      </c>
      <c r="U18">
        <f t="shared" si="7"/>
        <v>3.2571428571428571</v>
      </c>
      <c r="V18">
        <f t="shared" si="8"/>
        <v>0.51610389610389606</v>
      </c>
      <c r="W18">
        <f t="shared" si="9"/>
        <v>0.29012987012987013</v>
      </c>
      <c r="X18">
        <f t="shared" si="10"/>
        <v>0.21939393939393942</v>
      </c>
      <c r="Y18">
        <f t="shared" si="11"/>
        <v>0.16285714285714287</v>
      </c>
      <c r="AD18">
        <f t="shared" si="12"/>
        <v>0.18986341055043346</v>
      </c>
      <c r="AE18">
        <f t="shared" si="13"/>
        <v>0.12699189904969624</v>
      </c>
    </row>
    <row r="19" spans="1:31" s="1" customFormat="1" x14ac:dyDescent="0.3">
      <c r="P19" s="4"/>
      <c r="Q19" t="s">
        <v>18</v>
      </c>
    </row>
    <row r="20" spans="1:31" x14ac:dyDescent="0.3">
      <c r="A20" t="s">
        <v>7</v>
      </c>
      <c r="B20" t="s">
        <v>0</v>
      </c>
      <c r="C20" t="s">
        <v>1</v>
      </c>
      <c r="D20" t="s">
        <v>2</v>
      </c>
      <c r="E20" t="s">
        <v>10</v>
      </c>
      <c r="G20">
        <v>5</v>
      </c>
      <c r="H20">
        <v>10</v>
      </c>
      <c r="I20">
        <v>15</v>
      </c>
      <c r="J20">
        <v>20</v>
      </c>
      <c r="L20" t="s">
        <v>13</v>
      </c>
      <c r="M20" t="s">
        <v>14</v>
      </c>
      <c r="N20" t="s">
        <v>15</v>
      </c>
      <c r="O20" t="s">
        <v>16</v>
      </c>
      <c r="P20" s="4" t="s">
        <v>17</v>
      </c>
      <c r="Q20" t="s">
        <v>18</v>
      </c>
      <c r="R20" t="s">
        <v>0</v>
      </c>
      <c r="S20" t="s">
        <v>1</v>
      </c>
      <c r="T20" t="s">
        <v>2</v>
      </c>
      <c r="U20" t="s">
        <v>10</v>
      </c>
      <c r="V20" t="s">
        <v>13</v>
      </c>
      <c r="W20" t="s">
        <v>14</v>
      </c>
      <c r="X20" t="s">
        <v>15</v>
      </c>
      <c r="Y20" t="s">
        <v>16</v>
      </c>
    </row>
    <row r="21" spans="1:31" x14ac:dyDescent="0.3">
      <c r="A21">
        <v>2</v>
      </c>
      <c r="B21">
        <v>121.3</v>
      </c>
      <c r="C21">
        <v>143.30000000000001</v>
      </c>
      <c r="D21">
        <v>137.5</v>
      </c>
      <c r="E21">
        <v>121.2</v>
      </c>
      <c r="G21">
        <v>5</v>
      </c>
      <c r="H21">
        <v>10</v>
      </c>
      <c r="I21">
        <v>15</v>
      </c>
      <c r="J21">
        <v>20</v>
      </c>
      <c r="L21">
        <f t="shared" si="0"/>
        <v>24.259999999999998</v>
      </c>
      <c r="M21">
        <f t="shared" si="1"/>
        <v>14.330000000000002</v>
      </c>
      <c r="N21">
        <f t="shared" si="2"/>
        <v>9.1666666666666661</v>
      </c>
      <c r="O21">
        <f t="shared" si="3"/>
        <v>6.0600000000000005</v>
      </c>
      <c r="P21" s="5">
        <v>89.3333333333333</v>
      </c>
      <c r="Q21" t="s">
        <v>18</v>
      </c>
      <c r="R21">
        <f t="shared" si="4"/>
        <v>1.3578358208955228</v>
      </c>
      <c r="S21">
        <f t="shared" si="5"/>
        <v>1.6041044776119411</v>
      </c>
      <c r="T21">
        <f t="shared" si="6"/>
        <v>1.5391791044776124</v>
      </c>
      <c r="U21">
        <f t="shared" si="7"/>
        <v>1.3567164179104483</v>
      </c>
      <c r="V21">
        <f t="shared" si="8"/>
        <v>0.27156716417910454</v>
      </c>
      <c r="W21">
        <f t="shared" si="9"/>
        <v>0.16041044776119412</v>
      </c>
      <c r="X21">
        <f t="shared" si="10"/>
        <v>0.1026119402985075</v>
      </c>
      <c r="Y21">
        <f t="shared" si="11"/>
        <v>6.7835820895522425E-2</v>
      </c>
    </row>
    <row r="22" spans="1:31" x14ac:dyDescent="0.3">
      <c r="A22">
        <v>3</v>
      </c>
      <c r="B22">
        <v>98.5</v>
      </c>
      <c r="C22">
        <v>123.7</v>
      </c>
      <c r="D22">
        <v>122.4</v>
      </c>
      <c r="E22">
        <v>114.6</v>
      </c>
      <c r="G22">
        <v>5</v>
      </c>
      <c r="H22">
        <v>10</v>
      </c>
      <c r="I22">
        <v>15</v>
      </c>
      <c r="J22">
        <v>20</v>
      </c>
      <c r="L22">
        <f t="shared" si="0"/>
        <v>19.7</v>
      </c>
      <c r="M22">
        <f t="shared" si="1"/>
        <v>12.370000000000001</v>
      </c>
      <c r="N22">
        <f t="shared" si="2"/>
        <v>8.16</v>
      </c>
      <c r="O22">
        <f t="shared" si="3"/>
        <v>5.7299999999999995</v>
      </c>
      <c r="P22" s="5">
        <v>75.333333333333329</v>
      </c>
      <c r="Q22" t="s">
        <v>18</v>
      </c>
      <c r="R22">
        <f t="shared" si="4"/>
        <v>1.3075221238938053</v>
      </c>
      <c r="S22">
        <f t="shared" si="5"/>
        <v>1.6420353982300886</v>
      </c>
      <c r="T22">
        <f t="shared" si="6"/>
        <v>1.6247787610619471</v>
      </c>
      <c r="U22">
        <f t="shared" si="7"/>
        <v>1.5212389380530973</v>
      </c>
      <c r="V22">
        <f t="shared" si="8"/>
        <v>0.26150442477876107</v>
      </c>
      <c r="W22">
        <f t="shared" si="9"/>
        <v>0.16420353982300886</v>
      </c>
      <c r="X22">
        <f t="shared" si="10"/>
        <v>0.10831858407079648</v>
      </c>
      <c r="Y22">
        <f t="shared" si="11"/>
        <v>7.6061946902654873E-2</v>
      </c>
    </row>
    <row r="23" spans="1:31" x14ac:dyDescent="0.3">
      <c r="A23">
        <v>5</v>
      </c>
      <c r="B23">
        <v>130</v>
      </c>
      <c r="C23">
        <v>143.6</v>
      </c>
      <c r="D23">
        <v>155.69999999999999</v>
      </c>
      <c r="E23">
        <v>143.5</v>
      </c>
      <c r="G23">
        <v>5</v>
      </c>
      <c r="H23">
        <v>10</v>
      </c>
      <c r="I23">
        <v>15</v>
      </c>
      <c r="J23">
        <v>20</v>
      </c>
      <c r="L23">
        <f t="shared" si="0"/>
        <v>26</v>
      </c>
      <c r="M23">
        <f t="shared" si="1"/>
        <v>14.36</v>
      </c>
      <c r="N23">
        <f t="shared" si="2"/>
        <v>10.379999999999999</v>
      </c>
      <c r="O23">
        <f t="shared" si="3"/>
        <v>7.1749999999999998</v>
      </c>
      <c r="P23" s="5">
        <v>79</v>
      </c>
      <c r="Q23" t="s">
        <v>18</v>
      </c>
      <c r="R23">
        <f t="shared" si="4"/>
        <v>1.6455696202531647</v>
      </c>
      <c r="S23">
        <f t="shared" si="5"/>
        <v>1.8177215189873417</v>
      </c>
      <c r="T23">
        <f t="shared" si="6"/>
        <v>1.9708860759493669</v>
      </c>
      <c r="U23">
        <f t="shared" si="7"/>
        <v>1.8164556962025316</v>
      </c>
      <c r="V23">
        <f t="shared" si="8"/>
        <v>0.32911392405063289</v>
      </c>
      <c r="W23">
        <f t="shared" si="9"/>
        <v>0.18177215189873416</v>
      </c>
      <c r="X23">
        <f t="shared" si="10"/>
        <v>0.13139240506329114</v>
      </c>
      <c r="Y23">
        <f t="shared" si="11"/>
        <v>9.0822784810126581E-2</v>
      </c>
    </row>
    <row r="24" spans="1:31" x14ac:dyDescent="0.3">
      <c r="A24">
        <v>6</v>
      </c>
      <c r="B24">
        <v>173.7</v>
      </c>
      <c r="C24">
        <v>196.3</v>
      </c>
      <c r="D24">
        <v>218.1</v>
      </c>
      <c r="E24">
        <v>234.9</v>
      </c>
      <c r="G24">
        <v>5</v>
      </c>
      <c r="H24">
        <v>10</v>
      </c>
      <c r="I24">
        <v>15</v>
      </c>
      <c r="J24">
        <v>20</v>
      </c>
      <c r="L24">
        <f t="shared" si="0"/>
        <v>34.739999999999995</v>
      </c>
      <c r="M24">
        <f t="shared" si="1"/>
        <v>19.630000000000003</v>
      </c>
      <c r="N24">
        <f t="shared" si="2"/>
        <v>14.54</v>
      </c>
      <c r="O24">
        <f t="shared" si="3"/>
        <v>11.745000000000001</v>
      </c>
      <c r="P24" s="5">
        <v>87.333333333333329</v>
      </c>
      <c r="Q24" t="s">
        <v>18</v>
      </c>
      <c r="R24">
        <f t="shared" si="4"/>
        <v>1.9889312977099236</v>
      </c>
      <c r="S24">
        <f t="shared" si="5"/>
        <v>2.2477099236641225</v>
      </c>
      <c r="T24">
        <f t="shared" si="6"/>
        <v>2.4973282442748093</v>
      </c>
      <c r="U24">
        <f t="shared" si="7"/>
        <v>2.68969465648855</v>
      </c>
      <c r="V24">
        <f t="shared" si="8"/>
        <v>0.39778625954198471</v>
      </c>
      <c r="W24">
        <f t="shared" si="9"/>
        <v>0.22477099236641226</v>
      </c>
      <c r="X24">
        <f t="shared" si="10"/>
        <v>0.1664885496183206</v>
      </c>
      <c r="Y24">
        <f t="shared" si="11"/>
        <v>0.13448473282442749</v>
      </c>
    </row>
    <row r="25" spans="1:31" x14ac:dyDescent="0.3">
      <c r="A25">
        <v>7</v>
      </c>
      <c r="B25">
        <v>142.30000000000001</v>
      </c>
      <c r="C25">
        <v>163.6</v>
      </c>
      <c r="D25">
        <v>186.8</v>
      </c>
      <c r="E25">
        <v>180.7</v>
      </c>
      <c r="G25">
        <v>5</v>
      </c>
      <c r="H25">
        <v>10</v>
      </c>
      <c r="I25">
        <v>15</v>
      </c>
      <c r="J25">
        <v>20</v>
      </c>
      <c r="L25">
        <f t="shared" si="0"/>
        <v>28.46</v>
      </c>
      <c r="M25">
        <f t="shared" si="1"/>
        <v>16.36</v>
      </c>
      <c r="N25">
        <f t="shared" si="2"/>
        <v>12.453333333333335</v>
      </c>
      <c r="O25">
        <f t="shared" si="3"/>
        <v>9.0350000000000001</v>
      </c>
      <c r="P25" s="5">
        <v>93.666666666666657</v>
      </c>
      <c r="Q25" t="s">
        <v>18</v>
      </c>
      <c r="R25">
        <f t="shared" si="4"/>
        <v>1.5192170818505342</v>
      </c>
      <c r="S25">
        <f t="shared" si="5"/>
        <v>1.7466192170818506</v>
      </c>
      <c r="T25">
        <f t="shared" si="6"/>
        <v>1.9943060498220644</v>
      </c>
      <c r="U25">
        <f t="shared" si="7"/>
        <v>1.9291814946619217</v>
      </c>
      <c r="V25">
        <f t="shared" si="8"/>
        <v>0.30384341637010681</v>
      </c>
      <c r="W25">
        <f t="shared" si="9"/>
        <v>0.17466192170818506</v>
      </c>
      <c r="X25">
        <f t="shared" si="10"/>
        <v>0.13295373665480431</v>
      </c>
      <c r="Y25">
        <f t="shared" si="11"/>
        <v>9.6459074733096103E-2</v>
      </c>
    </row>
    <row r="26" spans="1:31" x14ac:dyDescent="0.3">
      <c r="A26">
        <v>8</v>
      </c>
      <c r="B26">
        <v>148.69999999999999</v>
      </c>
      <c r="C26">
        <v>169.8</v>
      </c>
      <c r="D26">
        <v>187.4</v>
      </c>
      <c r="E26">
        <v>212.9</v>
      </c>
      <c r="G26">
        <v>5</v>
      </c>
      <c r="H26">
        <v>10</v>
      </c>
      <c r="I26">
        <v>15</v>
      </c>
      <c r="J26">
        <v>20</v>
      </c>
      <c r="L26">
        <f t="shared" si="0"/>
        <v>29.74</v>
      </c>
      <c r="M26">
        <f t="shared" si="1"/>
        <v>16.98</v>
      </c>
      <c r="N26">
        <f t="shared" si="2"/>
        <v>12.493333333333334</v>
      </c>
      <c r="O26">
        <f t="shared" si="3"/>
        <v>10.645</v>
      </c>
      <c r="P26" s="5">
        <v>79</v>
      </c>
      <c r="Q26" t="s">
        <v>18</v>
      </c>
      <c r="R26">
        <f t="shared" si="4"/>
        <v>1.882278481012658</v>
      </c>
      <c r="S26">
        <f t="shared" si="5"/>
        <v>2.1493670886075953</v>
      </c>
      <c r="T26">
        <f t="shared" si="6"/>
        <v>2.3721518987341774</v>
      </c>
      <c r="U26">
        <f t="shared" si="7"/>
        <v>2.6949367088607596</v>
      </c>
      <c r="V26">
        <f t="shared" si="8"/>
        <v>0.37645569620253161</v>
      </c>
      <c r="W26">
        <f t="shared" si="9"/>
        <v>0.2149367088607595</v>
      </c>
      <c r="X26">
        <f t="shared" si="10"/>
        <v>0.15814345991561182</v>
      </c>
      <c r="Y26">
        <f t="shared" si="11"/>
        <v>0.13474683544303798</v>
      </c>
    </row>
    <row r="27" spans="1:31" x14ac:dyDescent="0.3">
      <c r="A27">
        <v>9</v>
      </c>
      <c r="B27">
        <v>147.4</v>
      </c>
      <c r="C27">
        <v>174</v>
      </c>
      <c r="D27">
        <v>189.1</v>
      </c>
      <c r="E27">
        <v>183.9</v>
      </c>
      <c r="G27">
        <v>5</v>
      </c>
      <c r="H27">
        <v>10</v>
      </c>
      <c r="I27">
        <v>15</v>
      </c>
      <c r="J27">
        <v>20</v>
      </c>
      <c r="L27">
        <f t="shared" si="0"/>
        <v>29.48</v>
      </c>
      <c r="M27">
        <f t="shared" si="1"/>
        <v>17.399999999999999</v>
      </c>
      <c r="N27">
        <f t="shared" si="2"/>
        <v>12.606666666666666</v>
      </c>
      <c r="O27">
        <f t="shared" si="3"/>
        <v>9.1950000000000003</v>
      </c>
      <c r="P27" s="5">
        <v>81.666666666666657</v>
      </c>
      <c r="Q27" t="s">
        <v>18</v>
      </c>
      <c r="R27">
        <f t="shared" si="4"/>
        <v>1.8048979591836738</v>
      </c>
      <c r="S27">
        <f t="shared" si="5"/>
        <v>2.1306122448979594</v>
      </c>
      <c r="T27">
        <f t="shared" si="6"/>
        <v>2.3155102040816327</v>
      </c>
      <c r="U27">
        <f t="shared" si="7"/>
        <v>2.2518367346938777</v>
      </c>
      <c r="V27">
        <f t="shared" si="8"/>
        <v>0.36097959183673473</v>
      </c>
      <c r="W27">
        <f t="shared" si="9"/>
        <v>0.21306122448979592</v>
      </c>
      <c r="X27">
        <f t="shared" si="10"/>
        <v>0.15436734693877552</v>
      </c>
      <c r="Y27">
        <f t="shared" si="11"/>
        <v>0.11259183673469389</v>
      </c>
    </row>
    <row r="28" spans="1:31" x14ac:dyDescent="0.3">
      <c r="A28">
        <v>11</v>
      </c>
      <c r="B28">
        <v>97</v>
      </c>
      <c r="C28">
        <v>117.1</v>
      </c>
      <c r="D28">
        <v>118.9</v>
      </c>
      <c r="E28">
        <v>107.8</v>
      </c>
      <c r="G28">
        <v>5</v>
      </c>
      <c r="H28">
        <v>10</v>
      </c>
      <c r="I28">
        <v>15</v>
      </c>
      <c r="J28">
        <v>20</v>
      </c>
      <c r="L28">
        <f t="shared" si="0"/>
        <v>19.399999999999999</v>
      </c>
      <c r="M28">
        <f t="shared" si="1"/>
        <v>11.709999999999999</v>
      </c>
      <c r="N28">
        <f t="shared" si="2"/>
        <v>7.9266666666666667</v>
      </c>
      <c r="O28">
        <f t="shared" si="3"/>
        <v>5.39</v>
      </c>
      <c r="P28" s="5">
        <v>78.666666666666657</v>
      </c>
      <c r="Q28" t="s">
        <v>18</v>
      </c>
      <c r="R28">
        <f t="shared" si="4"/>
        <v>1.2330508474576272</v>
      </c>
      <c r="S28">
        <f t="shared" si="5"/>
        <v>1.4885593220338984</v>
      </c>
      <c r="T28">
        <f t="shared" si="6"/>
        <v>1.511440677966102</v>
      </c>
      <c r="U28">
        <f t="shared" si="7"/>
        <v>1.3703389830508477</v>
      </c>
      <c r="V28">
        <f t="shared" si="8"/>
        <v>0.24661016949152542</v>
      </c>
      <c r="W28">
        <f t="shared" si="9"/>
        <v>0.14885593220338983</v>
      </c>
      <c r="X28">
        <f t="shared" si="10"/>
        <v>0.10076271186440679</v>
      </c>
      <c r="Y28">
        <f t="shared" si="11"/>
        <v>6.8516949152542375E-2</v>
      </c>
    </row>
    <row r="29" spans="1:31" x14ac:dyDescent="0.3">
      <c r="A29">
        <v>12</v>
      </c>
      <c r="B29">
        <v>165.2</v>
      </c>
      <c r="C29">
        <v>182</v>
      </c>
      <c r="D29">
        <v>193.1</v>
      </c>
      <c r="E29">
        <v>204.4</v>
      </c>
      <c r="G29">
        <v>5</v>
      </c>
      <c r="H29">
        <v>10</v>
      </c>
      <c r="I29">
        <v>15</v>
      </c>
      <c r="J29">
        <v>20</v>
      </c>
      <c r="L29">
        <f t="shared" si="0"/>
        <v>33.04</v>
      </c>
      <c r="M29">
        <f t="shared" si="1"/>
        <v>18.2</v>
      </c>
      <c r="N29">
        <f t="shared" si="2"/>
        <v>12.873333333333333</v>
      </c>
      <c r="O29">
        <f t="shared" si="3"/>
        <v>10.220000000000001</v>
      </c>
      <c r="P29" s="5">
        <v>92.666666666666657</v>
      </c>
      <c r="Q29" t="s">
        <v>18</v>
      </c>
      <c r="R29">
        <f t="shared" si="4"/>
        <v>1.7827338129496404</v>
      </c>
      <c r="S29">
        <f t="shared" si="5"/>
        <v>1.9640287769784175</v>
      </c>
      <c r="T29">
        <f t="shared" si="6"/>
        <v>2.0838129496402877</v>
      </c>
      <c r="U29">
        <f t="shared" si="7"/>
        <v>2.2057553956834535</v>
      </c>
      <c r="V29">
        <f t="shared" si="8"/>
        <v>0.35654676258992807</v>
      </c>
      <c r="W29">
        <f t="shared" si="9"/>
        <v>0.19640287769784173</v>
      </c>
      <c r="X29">
        <f t="shared" si="10"/>
        <v>0.13892086330935252</v>
      </c>
      <c r="Y29">
        <f t="shared" si="11"/>
        <v>0.11028776978417268</v>
      </c>
    </row>
    <row r="30" spans="1:31" x14ac:dyDescent="0.3">
      <c r="A30">
        <v>13</v>
      </c>
      <c r="B30">
        <v>201.9</v>
      </c>
      <c r="C30">
        <v>224.6</v>
      </c>
      <c r="D30">
        <v>228.6</v>
      </c>
      <c r="E30">
        <v>255.7</v>
      </c>
      <c r="G30">
        <v>5</v>
      </c>
      <c r="H30">
        <v>10</v>
      </c>
      <c r="I30">
        <v>15</v>
      </c>
      <c r="J30">
        <v>20</v>
      </c>
      <c r="L30">
        <f t="shared" si="0"/>
        <v>40.380000000000003</v>
      </c>
      <c r="M30">
        <f t="shared" si="1"/>
        <v>22.46</v>
      </c>
      <c r="N30">
        <f t="shared" si="2"/>
        <v>15.24</v>
      </c>
      <c r="O30">
        <f t="shared" si="3"/>
        <v>12.785</v>
      </c>
      <c r="P30" s="5">
        <v>73.666666666666657</v>
      </c>
      <c r="Q30" t="s">
        <v>18</v>
      </c>
      <c r="R30">
        <f t="shared" si="4"/>
        <v>2.740723981900453</v>
      </c>
      <c r="S30">
        <f t="shared" si="5"/>
        <v>3.0488687782805433</v>
      </c>
      <c r="T30">
        <f t="shared" si="6"/>
        <v>3.1031674208144802</v>
      </c>
      <c r="U30">
        <f t="shared" si="7"/>
        <v>3.4710407239819006</v>
      </c>
      <c r="V30">
        <f t="shared" si="8"/>
        <v>0.54814479638009062</v>
      </c>
      <c r="W30">
        <f t="shared" si="9"/>
        <v>0.30488687782805435</v>
      </c>
      <c r="X30">
        <f t="shared" si="10"/>
        <v>0.20687782805429866</v>
      </c>
      <c r="Y30">
        <f t="shared" si="11"/>
        <v>0.17355203619909504</v>
      </c>
    </row>
    <row r="31" spans="1:31" x14ac:dyDescent="0.3">
      <c r="A31">
        <v>16</v>
      </c>
      <c r="B31">
        <v>157.4</v>
      </c>
      <c r="C31">
        <v>169.7</v>
      </c>
      <c r="D31">
        <v>191.3</v>
      </c>
      <c r="E31">
        <v>221.3</v>
      </c>
      <c r="G31">
        <v>5</v>
      </c>
      <c r="H31">
        <v>10</v>
      </c>
      <c r="I31">
        <v>15</v>
      </c>
      <c r="J31">
        <v>20</v>
      </c>
      <c r="L31">
        <f t="shared" si="0"/>
        <v>31.48</v>
      </c>
      <c r="M31">
        <f t="shared" si="1"/>
        <v>16.97</v>
      </c>
      <c r="N31">
        <f t="shared" si="2"/>
        <v>12.753333333333334</v>
      </c>
      <c r="O31">
        <f t="shared" si="3"/>
        <v>11.065000000000001</v>
      </c>
      <c r="P31" s="5">
        <v>80.333333333333329</v>
      </c>
      <c r="Q31" t="s">
        <v>18</v>
      </c>
      <c r="R31">
        <f t="shared" si="4"/>
        <v>1.9593360995850624</v>
      </c>
      <c r="S31">
        <f t="shared" si="5"/>
        <v>2.112448132780083</v>
      </c>
      <c r="T31">
        <f t="shared" si="6"/>
        <v>2.3813278008298759</v>
      </c>
      <c r="U31">
        <f t="shared" si="7"/>
        <v>2.7547717842323656</v>
      </c>
      <c r="V31">
        <f t="shared" si="8"/>
        <v>0.39186721991701245</v>
      </c>
      <c r="W31">
        <f t="shared" si="9"/>
        <v>0.21124481327800829</v>
      </c>
      <c r="X31">
        <f t="shared" si="10"/>
        <v>0.15875518672199171</v>
      </c>
      <c r="Y31">
        <f t="shared" si="11"/>
        <v>0.13773858921161827</v>
      </c>
    </row>
    <row r="32" spans="1:31" x14ac:dyDescent="0.3">
      <c r="A32">
        <v>17</v>
      </c>
      <c r="B32">
        <v>215.7</v>
      </c>
      <c r="C32">
        <v>229</v>
      </c>
      <c r="D32">
        <v>228.7</v>
      </c>
      <c r="E32">
        <v>200.5</v>
      </c>
      <c r="G32">
        <v>5</v>
      </c>
      <c r="H32">
        <v>10</v>
      </c>
      <c r="I32">
        <v>15</v>
      </c>
      <c r="J32">
        <v>20</v>
      </c>
      <c r="L32">
        <f t="shared" si="0"/>
        <v>43.14</v>
      </c>
      <c r="M32">
        <f t="shared" si="1"/>
        <v>22.9</v>
      </c>
      <c r="N32">
        <f t="shared" si="2"/>
        <v>15.246666666666666</v>
      </c>
      <c r="O32">
        <f t="shared" si="3"/>
        <v>10.025</v>
      </c>
      <c r="P32" s="5">
        <v>90.333333333333329</v>
      </c>
      <c r="Q32" t="s">
        <v>18</v>
      </c>
      <c r="R32">
        <f t="shared" si="4"/>
        <v>2.3878228782287825</v>
      </c>
      <c r="S32">
        <f t="shared" si="5"/>
        <v>2.5350553505535056</v>
      </c>
      <c r="T32">
        <f t="shared" si="6"/>
        <v>2.5317343173431732</v>
      </c>
      <c r="U32">
        <f t="shared" si="7"/>
        <v>2.219557195571956</v>
      </c>
      <c r="V32">
        <f t="shared" si="8"/>
        <v>0.47756457564575649</v>
      </c>
      <c r="W32">
        <f t="shared" si="9"/>
        <v>0.25350553505535056</v>
      </c>
      <c r="X32">
        <f t="shared" si="10"/>
        <v>0.16878228782287824</v>
      </c>
      <c r="Y32">
        <f t="shared" si="11"/>
        <v>0.1109778597785978</v>
      </c>
    </row>
    <row r="33" spans="1:25" x14ac:dyDescent="0.3">
      <c r="A33">
        <v>18</v>
      </c>
      <c r="B33">
        <v>175.9</v>
      </c>
      <c r="C33">
        <v>198.1</v>
      </c>
      <c r="D33">
        <v>235.5</v>
      </c>
      <c r="E33">
        <v>232.4</v>
      </c>
      <c r="G33">
        <v>5</v>
      </c>
      <c r="H33">
        <v>10</v>
      </c>
      <c r="I33">
        <v>15</v>
      </c>
      <c r="J33">
        <v>20</v>
      </c>
      <c r="L33">
        <f t="shared" si="0"/>
        <v>35.18</v>
      </c>
      <c r="M33">
        <f t="shared" si="1"/>
        <v>19.809999999999999</v>
      </c>
      <c r="N33">
        <f t="shared" si="2"/>
        <v>15.7</v>
      </c>
      <c r="O33">
        <f t="shared" si="3"/>
        <v>11.620000000000001</v>
      </c>
      <c r="P33" s="5">
        <v>95.666666666666657</v>
      </c>
      <c r="Q33" t="s">
        <v>18</v>
      </c>
      <c r="R33">
        <f t="shared" si="4"/>
        <v>1.8386759581881535</v>
      </c>
      <c r="S33">
        <f t="shared" si="5"/>
        <v>2.0707317073170732</v>
      </c>
      <c r="T33">
        <f t="shared" si="6"/>
        <v>2.4616724738675959</v>
      </c>
      <c r="U33">
        <f t="shared" si="7"/>
        <v>2.4292682926829272</v>
      </c>
      <c r="V33">
        <f t="shared" si="8"/>
        <v>0.36773519163763069</v>
      </c>
      <c r="W33">
        <f t="shared" si="9"/>
        <v>0.20707317073170733</v>
      </c>
      <c r="X33">
        <f t="shared" si="10"/>
        <v>0.16411149825783972</v>
      </c>
      <c r="Y33">
        <f t="shared" si="11"/>
        <v>0.12146341463414637</v>
      </c>
    </row>
    <row r="34" spans="1:25" x14ac:dyDescent="0.3">
      <c r="A34">
        <v>19</v>
      </c>
      <c r="B34">
        <v>93.5</v>
      </c>
      <c r="C34">
        <v>112.3</v>
      </c>
      <c r="D34">
        <v>120</v>
      </c>
      <c r="E34">
        <v>132.30000000000001</v>
      </c>
      <c r="G34">
        <v>5</v>
      </c>
      <c r="H34">
        <v>10</v>
      </c>
      <c r="I34">
        <v>15</v>
      </c>
      <c r="J34">
        <v>20</v>
      </c>
      <c r="L34">
        <f t="shared" si="0"/>
        <v>18.7</v>
      </c>
      <c r="M34">
        <f t="shared" si="1"/>
        <v>11.23</v>
      </c>
      <c r="N34">
        <f t="shared" si="2"/>
        <v>8</v>
      </c>
      <c r="O34">
        <f t="shared" si="3"/>
        <v>6.6150000000000002</v>
      </c>
      <c r="P34" s="5">
        <v>73.333333333333329</v>
      </c>
      <c r="Q34" t="s">
        <v>18</v>
      </c>
      <c r="R34">
        <f t="shared" si="4"/>
        <v>1.2750000000000001</v>
      </c>
      <c r="S34">
        <f t="shared" si="5"/>
        <v>1.5313636363636365</v>
      </c>
      <c r="T34">
        <f t="shared" si="6"/>
        <v>1.6363636363636365</v>
      </c>
      <c r="U34">
        <f t="shared" si="7"/>
        <v>1.8040909090909094</v>
      </c>
      <c r="V34">
        <f t="shared" si="8"/>
        <v>0.255</v>
      </c>
      <c r="W34">
        <f t="shared" si="9"/>
        <v>0.15313636363636365</v>
      </c>
      <c r="X34">
        <f t="shared" si="10"/>
        <v>0.1090909090909091</v>
      </c>
      <c r="Y34">
        <f t="shared" si="11"/>
        <v>9.0204545454545468E-2</v>
      </c>
    </row>
    <row r="35" spans="1:25" x14ac:dyDescent="0.3">
      <c r="A35">
        <v>20</v>
      </c>
      <c r="B35">
        <v>115.5</v>
      </c>
      <c r="C35">
        <v>130.4</v>
      </c>
      <c r="D35">
        <v>140</v>
      </c>
      <c r="E35">
        <v>139.4</v>
      </c>
      <c r="G35">
        <v>5</v>
      </c>
      <c r="H35">
        <v>10</v>
      </c>
      <c r="I35">
        <v>15</v>
      </c>
      <c r="J35">
        <v>20</v>
      </c>
      <c r="L35">
        <f t="shared" si="0"/>
        <v>23.1</v>
      </c>
      <c r="M35">
        <f t="shared" si="1"/>
        <v>13.040000000000001</v>
      </c>
      <c r="N35">
        <f t="shared" si="2"/>
        <v>9.3333333333333339</v>
      </c>
      <c r="O35">
        <f t="shared" si="3"/>
        <v>6.9700000000000006</v>
      </c>
      <c r="P35" s="5">
        <v>94</v>
      </c>
      <c r="Q35" t="s">
        <v>18</v>
      </c>
      <c r="R35">
        <f t="shared" si="4"/>
        <v>1.2287234042553192</v>
      </c>
      <c r="S35">
        <f t="shared" si="5"/>
        <v>1.3872340425531915</v>
      </c>
      <c r="T35">
        <f t="shared" si="6"/>
        <v>1.4893617021276595</v>
      </c>
      <c r="U35">
        <f t="shared" si="7"/>
        <v>1.4829787234042553</v>
      </c>
      <c r="V35">
        <f t="shared" si="8"/>
        <v>0.24574468085106385</v>
      </c>
      <c r="W35">
        <f t="shared" si="9"/>
        <v>0.13872340425531915</v>
      </c>
      <c r="X35">
        <f t="shared" si="10"/>
        <v>9.9290780141843976E-2</v>
      </c>
      <c r="Y35">
        <f t="shared" si="11"/>
        <v>7.4148936170212773E-2</v>
      </c>
    </row>
    <row r="36" spans="1:25" x14ac:dyDescent="0.3">
      <c r="A36">
        <v>21</v>
      </c>
      <c r="B36">
        <v>141.5</v>
      </c>
      <c r="C36">
        <v>165.8</v>
      </c>
      <c r="D36">
        <v>171.9</v>
      </c>
      <c r="E36">
        <v>165.7</v>
      </c>
      <c r="G36">
        <v>5</v>
      </c>
      <c r="H36">
        <v>10</v>
      </c>
      <c r="I36">
        <v>15</v>
      </c>
      <c r="J36">
        <v>20</v>
      </c>
      <c r="L36">
        <f t="shared" si="0"/>
        <v>28.3</v>
      </c>
      <c r="M36">
        <f t="shared" si="1"/>
        <v>16.580000000000002</v>
      </c>
      <c r="N36">
        <f t="shared" si="2"/>
        <v>11.46</v>
      </c>
      <c r="O36">
        <f t="shared" si="3"/>
        <v>8.2850000000000001</v>
      </c>
      <c r="P36" s="5">
        <v>75.666666666666657</v>
      </c>
      <c r="Q36" t="s">
        <v>18</v>
      </c>
      <c r="R36">
        <f t="shared" si="4"/>
        <v>1.8700440528634363</v>
      </c>
      <c r="S36">
        <f t="shared" si="5"/>
        <v>2.1911894273127759</v>
      </c>
      <c r="T36">
        <f t="shared" si="6"/>
        <v>2.2718061674008814</v>
      </c>
      <c r="U36">
        <f t="shared" si="7"/>
        <v>2.1898678414096917</v>
      </c>
      <c r="V36">
        <f t="shared" si="8"/>
        <v>0.37400881057268726</v>
      </c>
      <c r="W36">
        <f t="shared" si="9"/>
        <v>0.21911894273127758</v>
      </c>
      <c r="X36">
        <f t="shared" si="10"/>
        <v>0.15145374449339211</v>
      </c>
      <c r="Y36">
        <f t="shared" si="11"/>
        <v>0.1094933920704846</v>
      </c>
    </row>
    <row r="37" spans="1:25" x14ac:dyDescent="0.3">
      <c r="A37">
        <v>22</v>
      </c>
      <c r="B37">
        <v>216.2</v>
      </c>
      <c r="C37">
        <v>223.5</v>
      </c>
      <c r="D37">
        <v>217</v>
      </c>
      <c r="E37">
        <v>174.1</v>
      </c>
      <c r="G37">
        <v>5</v>
      </c>
      <c r="H37">
        <v>10</v>
      </c>
      <c r="I37">
        <v>15</v>
      </c>
      <c r="J37">
        <v>20</v>
      </c>
      <c r="L37">
        <f t="shared" si="0"/>
        <v>43.239999999999995</v>
      </c>
      <c r="M37">
        <f t="shared" si="1"/>
        <v>22.35</v>
      </c>
      <c r="N37">
        <f t="shared" si="2"/>
        <v>14.466666666666667</v>
      </c>
      <c r="O37">
        <f t="shared" si="3"/>
        <v>8.7050000000000001</v>
      </c>
      <c r="P37" s="5">
        <v>81.666666666666657</v>
      </c>
      <c r="Q37" t="s">
        <v>18</v>
      </c>
      <c r="R37">
        <f t="shared" si="4"/>
        <v>2.6473469387755104</v>
      </c>
      <c r="S37">
        <f t="shared" si="5"/>
        <v>2.7367346938775512</v>
      </c>
      <c r="T37">
        <f t="shared" si="6"/>
        <v>2.6571428571428575</v>
      </c>
      <c r="U37">
        <f t="shared" si="7"/>
        <v>2.1318367346938776</v>
      </c>
      <c r="V37">
        <f t="shared" si="8"/>
        <v>0.52946938775510199</v>
      </c>
      <c r="W37">
        <f t="shared" si="9"/>
        <v>0.27367346938775516</v>
      </c>
      <c r="X37">
        <f t="shared" si="10"/>
        <v>0.17714285714285716</v>
      </c>
      <c r="Y37">
        <f t="shared" si="11"/>
        <v>0.10659183673469388</v>
      </c>
    </row>
    <row r="38" spans="1:25" s="1" customFormat="1" x14ac:dyDescent="0.3">
      <c r="P38" s="4"/>
      <c r="Q38" t="s">
        <v>18</v>
      </c>
    </row>
    <row r="39" spans="1:25" x14ac:dyDescent="0.3">
      <c r="A39" t="s">
        <v>12</v>
      </c>
      <c r="B39" t="s">
        <v>0</v>
      </c>
      <c r="C39" t="s">
        <v>1</v>
      </c>
      <c r="D39" t="s">
        <v>2</v>
      </c>
      <c r="E39" t="s">
        <v>10</v>
      </c>
      <c r="G39">
        <v>5</v>
      </c>
      <c r="H39">
        <v>10</v>
      </c>
      <c r="I39">
        <v>15</v>
      </c>
      <c r="J39">
        <v>20</v>
      </c>
      <c r="L39" t="s">
        <v>13</v>
      </c>
      <c r="M39" t="s">
        <v>14</v>
      </c>
      <c r="N39" t="s">
        <v>15</v>
      </c>
      <c r="O39" t="s">
        <v>16</v>
      </c>
      <c r="P39" s="4" t="s">
        <v>17</v>
      </c>
      <c r="Q39" t="s">
        <v>18</v>
      </c>
      <c r="R39" t="s">
        <v>0</v>
      </c>
      <c r="S39" t="s">
        <v>1</v>
      </c>
      <c r="T39" t="s">
        <v>2</v>
      </c>
      <c r="U39" t="s">
        <v>10</v>
      </c>
      <c r="V39" t="s">
        <v>13</v>
      </c>
      <c r="W39" t="s">
        <v>14</v>
      </c>
      <c r="X39" t="s">
        <v>15</v>
      </c>
      <c r="Y39" t="s">
        <v>16</v>
      </c>
    </row>
    <row r="40" spans="1:25" x14ac:dyDescent="0.3">
      <c r="A40">
        <v>2</v>
      </c>
      <c r="B40">
        <v>121.5</v>
      </c>
      <c r="C40">
        <v>127.6</v>
      </c>
      <c r="D40">
        <v>132.30000000000001</v>
      </c>
      <c r="E40">
        <v>112.9</v>
      </c>
      <c r="G40">
        <v>5</v>
      </c>
      <c r="H40">
        <v>10</v>
      </c>
      <c r="I40">
        <v>15</v>
      </c>
      <c r="J40">
        <v>20</v>
      </c>
      <c r="L40">
        <f t="shared" si="0"/>
        <v>24.3</v>
      </c>
      <c r="M40">
        <f t="shared" si="1"/>
        <v>12.76</v>
      </c>
      <c r="N40">
        <f t="shared" si="2"/>
        <v>8.82</v>
      </c>
      <c r="O40">
        <f t="shared" si="3"/>
        <v>5.6450000000000005</v>
      </c>
      <c r="P40" s="5">
        <v>89.666666666666657</v>
      </c>
      <c r="Q40" t="s">
        <v>18</v>
      </c>
      <c r="R40">
        <f t="shared" si="4"/>
        <v>1.3550185873605949</v>
      </c>
      <c r="S40">
        <f t="shared" si="5"/>
        <v>1.4230483271375465</v>
      </c>
      <c r="T40">
        <f t="shared" si="6"/>
        <v>1.4754646840148702</v>
      </c>
      <c r="U40">
        <f t="shared" si="7"/>
        <v>1.2591078066914501</v>
      </c>
      <c r="V40">
        <f t="shared" si="8"/>
        <v>0.27100371747211899</v>
      </c>
      <c r="W40">
        <f t="shared" si="9"/>
        <v>0.14230483271375466</v>
      </c>
      <c r="X40">
        <f t="shared" si="10"/>
        <v>9.8364312267658002E-2</v>
      </c>
      <c r="Y40">
        <f t="shared" si="11"/>
        <v>6.2955390334572509E-2</v>
      </c>
    </row>
    <row r="41" spans="1:25" x14ac:dyDescent="0.3">
      <c r="A41">
        <v>3</v>
      </c>
      <c r="B41">
        <v>78.5</v>
      </c>
      <c r="C41">
        <v>105</v>
      </c>
      <c r="D41">
        <v>113.3</v>
      </c>
      <c r="E41">
        <v>123.2</v>
      </c>
      <c r="G41">
        <v>5</v>
      </c>
      <c r="H41">
        <v>10</v>
      </c>
      <c r="I41">
        <v>15</v>
      </c>
      <c r="J41">
        <v>20</v>
      </c>
      <c r="L41">
        <f t="shared" si="0"/>
        <v>15.7</v>
      </c>
      <c r="M41">
        <f t="shared" si="1"/>
        <v>10.5</v>
      </c>
      <c r="N41">
        <f t="shared" si="2"/>
        <v>7.5533333333333328</v>
      </c>
      <c r="O41">
        <f t="shared" si="3"/>
        <v>6.16</v>
      </c>
      <c r="P41" s="5">
        <v>75</v>
      </c>
      <c r="Q41" t="s">
        <v>18</v>
      </c>
      <c r="R41">
        <f t="shared" si="4"/>
        <v>1.0466666666666666</v>
      </c>
      <c r="S41">
        <f t="shared" si="5"/>
        <v>1.4</v>
      </c>
      <c r="T41">
        <f t="shared" si="6"/>
        <v>1.5106666666666666</v>
      </c>
      <c r="U41">
        <f t="shared" si="7"/>
        <v>1.6426666666666667</v>
      </c>
      <c r="V41">
        <f t="shared" si="8"/>
        <v>0.20933333333333332</v>
      </c>
      <c r="W41">
        <f t="shared" si="9"/>
        <v>0.14000000000000001</v>
      </c>
      <c r="X41">
        <f t="shared" si="10"/>
        <v>0.1007111111111111</v>
      </c>
      <c r="Y41">
        <f t="shared" si="11"/>
        <v>8.2133333333333336E-2</v>
      </c>
    </row>
    <row r="42" spans="1:25" x14ac:dyDescent="0.3">
      <c r="A42">
        <v>5</v>
      </c>
      <c r="B42">
        <v>114.5</v>
      </c>
      <c r="C42">
        <v>131.9</v>
      </c>
      <c r="D42">
        <v>139.9</v>
      </c>
      <c r="E42">
        <v>145.5</v>
      </c>
      <c r="G42">
        <v>5</v>
      </c>
      <c r="H42">
        <v>10</v>
      </c>
      <c r="I42">
        <v>15</v>
      </c>
      <c r="J42">
        <v>20</v>
      </c>
      <c r="L42">
        <f t="shared" si="0"/>
        <v>22.9</v>
      </c>
      <c r="M42">
        <f t="shared" si="1"/>
        <v>13.190000000000001</v>
      </c>
      <c r="N42">
        <f t="shared" si="2"/>
        <v>9.3266666666666662</v>
      </c>
      <c r="O42">
        <f t="shared" si="3"/>
        <v>7.2750000000000004</v>
      </c>
      <c r="P42" s="5">
        <v>79</v>
      </c>
      <c r="Q42" t="s">
        <v>18</v>
      </c>
      <c r="R42">
        <f t="shared" si="4"/>
        <v>1.4493670886075949</v>
      </c>
      <c r="S42">
        <f t="shared" si="5"/>
        <v>1.669620253164557</v>
      </c>
      <c r="T42">
        <f t="shared" si="6"/>
        <v>1.7708860759493672</v>
      </c>
      <c r="U42">
        <f t="shared" si="7"/>
        <v>1.8417721518987342</v>
      </c>
      <c r="V42">
        <f t="shared" si="8"/>
        <v>0.28987341772151898</v>
      </c>
      <c r="W42">
        <f t="shared" si="9"/>
        <v>0.16696202531645571</v>
      </c>
      <c r="X42">
        <f t="shared" si="10"/>
        <v>0.1180590717299578</v>
      </c>
      <c r="Y42">
        <f t="shared" si="11"/>
        <v>9.2088607594936714E-2</v>
      </c>
    </row>
    <row r="43" spans="1:25" x14ac:dyDescent="0.3">
      <c r="A43">
        <v>6</v>
      </c>
      <c r="B43">
        <v>180.7</v>
      </c>
      <c r="C43">
        <v>208.5</v>
      </c>
      <c r="D43">
        <v>234.9</v>
      </c>
      <c r="E43">
        <v>232.7</v>
      </c>
      <c r="G43">
        <v>5</v>
      </c>
      <c r="H43">
        <v>10</v>
      </c>
      <c r="I43">
        <v>15</v>
      </c>
      <c r="J43">
        <v>20</v>
      </c>
      <c r="L43">
        <f t="shared" si="0"/>
        <v>36.14</v>
      </c>
      <c r="M43">
        <f t="shared" si="1"/>
        <v>20.85</v>
      </c>
      <c r="N43">
        <f t="shared" si="2"/>
        <v>15.66</v>
      </c>
      <c r="O43">
        <f t="shared" si="3"/>
        <v>11.635</v>
      </c>
      <c r="P43" s="5">
        <v>86.666666666666657</v>
      </c>
      <c r="Q43" t="s">
        <v>18</v>
      </c>
      <c r="R43">
        <f t="shared" si="4"/>
        <v>2.085</v>
      </c>
      <c r="S43">
        <f t="shared" si="5"/>
        <v>2.4057692307692311</v>
      </c>
      <c r="T43">
        <f t="shared" si="6"/>
        <v>2.7103846153846156</v>
      </c>
      <c r="U43">
        <f t="shared" si="7"/>
        <v>2.6850000000000001</v>
      </c>
      <c r="V43">
        <f t="shared" si="8"/>
        <v>0.41700000000000004</v>
      </c>
      <c r="W43">
        <f t="shared" si="9"/>
        <v>0.24057692307692313</v>
      </c>
      <c r="X43">
        <f t="shared" si="10"/>
        <v>0.18069230769230771</v>
      </c>
      <c r="Y43">
        <f t="shared" si="11"/>
        <v>0.13425000000000001</v>
      </c>
    </row>
    <row r="44" spans="1:25" x14ac:dyDescent="0.3">
      <c r="A44">
        <v>7</v>
      </c>
      <c r="B44">
        <v>123.4</v>
      </c>
      <c r="C44">
        <v>143.19999999999999</v>
      </c>
      <c r="D44">
        <v>156.69999999999999</v>
      </c>
      <c r="E44">
        <v>144.5</v>
      </c>
      <c r="G44">
        <v>5</v>
      </c>
      <c r="H44">
        <v>10</v>
      </c>
      <c r="I44">
        <v>15</v>
      </c>
      <c r="J44">
        <v>20</v>
      </c>
      <c r="L44">
        <f t="shared" si="0"/>
        <v>24.68</v>
      </c>
      <c r="M44">
        <f t="shared" si="1"/>
        <v>14.319999999999999</v>
      </c>
      <c r="N44">
        <f t="shared" si="2"/>
        <v>10.446666666666665</v>
      </c>
      <c r="O44">
        <f t="shared" si="3"/>
        <v>7.2249999999999996</v>
      </c>
      <c r="P44" s="5">
        <v>94</v>
      </c>
      <c r="Q44" t="s">
        <v>18</v>
      </c>
      <c r="R44">
        <f t="shared" si="4"/>
        <v>1.3127659574468085</v>
      </c>
      <c r="S44">
        <f t="shared" si="5"/>
        <v>1.5234042553191489</v>
      </c>
      <c r="T44">
        <f t="shared" si="6"/>
        <v>1.6670212765957446</v>
      </c>
      <c r="U44">
        <f t="shared" si="7"/>
        <v>1.5372340425531914</v>
      </c>
      <c r="V44">
        <f t="shared" si="8"/>
        <v>0.26255319148936168</v>
      </c>
      <c r="W44">
        <f t="shared" si="9"/>
        <v>0.15234042553191487</v>
      </c>
      <c r="X44">
        <f t="shared" si="10"/>
        <v>0.11113475177304963</v>
      </c>
      <c r="Y44">
        <f t="shared" si="11"/>
        <v>7.6861702127659567E-2</v>
      </c>
    </row>
    <row r="45" spans="1:25" x14ac:dyDescent="0.3">
      <c r="A45">
        <v>8</v>
      </c>
      <c r="B45">
        <v>148.5</v>
      </c>
      <c r="C45">
        <v>178.1</v>
      </c>
      <c r="D45">
        <v>190.9</v>
      </c>
      <c r="E45">
        <v>219.4</v>
      </c>
      <c r="G45">
        <v>5</v>
      </c>
      <c r="H45">
        <v>10</v>
      </c>
      <c r="I45">
        <v>15</v>
      </c>
      <c r="J45">
        <v>20</v>
      </c>
      <c r="L45">
        <f t="shared" si="0"/>
        <v>29.7</v>
      </c>
      <c r="M45">
        <f t="shared" si="1"/>
        <v>17.809999999999999</v>
      </c>
      <c r="N45">
        <f t="shared" si="2"/>
        <v>12.726666666666667</v>
      </c>
      <c r="O45">
        <f t="shared" si="3"/>
        <v>10.97</v>
      </c>
      <c r="P45" s="5">
        <v>83.666666666666657</v>
      </c>
      <c r="Q45" t="s">
        <v>18</v>
      </c>
      <c r="R45">
        <f t="shared" si="4"/>
        <v>1.7749003984063747</v>
      </c>
      <c r="S45">
        <f t="shared" si="5"/>
        <v>2.1286852589641434</v>
      </c>
      <c r="T45">
        <f t="shared" si="6"/>
        <v>2.2816733067729085</v>
      </c>
      <c r="U45">
        <f t="shared" si="7"/>
        <v>2.6223107569721118</v>
      </c>
      <c r="V45">
        <f t="shared" si="8"/>
        <v>0.35498007968127493</v>
      </c>
      <c r="W45">
        <f t="shared" si="9"/>
        <v>0.21286852589641436</v>
      </c>
      <c r="X45">
        <f t="shared" si="10"/>
        <v>0.15211155378486058</v>
      </c>
      <c r="Y45">
        <f t="shared" si="11"/>
        <v>0.13111553784860561</v>
      </c>
    </row>
    <row r="46" spans="1:25" x14ac:dyDescent="0.3">
      <c r="A46">
        <v>9</v>
      </c>
      <c r="B46">
        <v>118.7</v>
      </c>
      <c r="C46">
        <v>152.6</v>
      </c>
      <c r="D46">
        <v>175.7</v>
      </c>
      <c r="E46">
        <v>180</v>
      </c>
      <c r="G46">
        <v>5</v>
      </c>
      <c r="H46">
        <v>10</v>
      </c>
      <c r="I46">
        <v>15</v>
      </c>
      <c r="J46">
        <v>20</v>
      </c>
      <c r="L46">
        <f t="shared" si="0"/>
        <v>23.740000000000002</v>
      </c>
      <c r="M46">
        <f t="shared" si="1"/>
        <v>15.26</v>
      </c>
      <c r="N46">
        <f t="shared" si="2"/>
        <v>11.713333333333333</v>
      </c>
      <c r="O46">
        <f t="shared" si="3"/>
        <v>9</v>
      </c>
      <c r="P46" s="5">
        <v>82.333333333333329</v>
      </c>
      <c r="Q46" t="s">
        <v>18</v>
      </c>
      <c r="R46">
        <f t="shared" si="4"/>
        <v>1.4417004048582998</v>
      </c>
      <c r="S46">
        <f t="shared" si="5"/>
        <v>1.8534412955465587</v>
      </c>
      <c r="T46">
        <f t="shared" si="6"/>
        <v>2.1340080971659918</v>
      </c>
      <c r="U46">
        <f t="shared" si="7"/>
        <v>2.1862348178137654</v>
      </c>
      <c r="V46">
        <f t="shared" si="8"/>
        <v>0.28834008097165997</v>
      </c>
      <c r="W46">
        <f t="shared" si="9"/>
        <v>0.18534412955465587</v>
      </c>
      <c r="X46">
        <f t="shared" si="10"/>
        <v>0.1422672064777328</v>
      </c>
      <c r="Y46">
        <f t="shared" si="11"/>
        <v>0.10931174089068826</v>
      </c>
    </row>
    <row r="47" spans="1:25" x14ac:dyDescent="0.3">
      <c r="A47">
        <v>11</v>
      </c>
      <c r="B47">
        <v>87.2</v>
      </c>
      <c r="C47">
        <v>112.8</v>
      </c>
      <c r="D47">
        <v>111.2</v>
      </c>
      <c r="E47">
        <v>100.1</v>
      </c>
      <c r="G47">
        <v>5</v>
      </c>
      <c r="H47">
        <v>10</v>
      </c>
      <c r="I47">
        <v>15</v>
      </c>
      <c r="J47">
        <v>20</v>
      </c>
      <c r="L47">
        <f t="shared" si="0"/>
        <v>17.440000000000001</v>
      </c>
      <c r="M47">
        <f t="shared" si="1"/>
        <v>11.28</v>
      </c>
      <c r="N47">
        <f t="shared" si="2"/>
        <v>7.4133333333333331</v>
      </c>
      <c r="O47">
        <f t="shared" si="3"/>
        <v>5.0049999999999999</v>
      </c>
      <c r="P47" s="5">
        <v>73.333333333333329</v>
      </c>
      <c r="Q47" t="s">
        <v>18</v>
      </c>
      <c r="R47">
        <f t="shared" si="4"/>
        <v>1.1890909090909092</v>
      </c>
      <c r="S47">
        <f t="shared" si="5"/>
        <v>1.5381818181818183</v>
      </c>
      <c r="T47">
        <f t="shared" si="6"/>
        <v>1.5163636363636366</v>
      </c>
      <c r="U47">
        <f t="shared" si="7"/>
        <v>1.365</v>
      </c>
      <c r="V47">
        <f t="shared" si="8"/>
        <v>0.23781818181818185</v>
      </c>
      <c r="W47">
        <f t="shared" si="9"/>
        <v>0.15381818181818183</v>
      </c>
      <c r="X47">
        <f t="shared" si="10"/>
        <v>0.10109090909090909</v>
      </c>
      <c r="Y47">
        <f t="shared" si="11"/>
        <v>6.8250000000000005E-2</v>
      </c>
    </row>
    <row r="48" spans="1:25" x14ac:dyDescent="0.3">
      <c r="A48">
        <v>12</v>
      </c>
      <c r="B48">
        <v>159.5</v>
      </c>
      <c r="C48">
        <v>179.6</v>
      </c>
      <c r="D48">
        <v>192.5</v>
      </c>
      <c r="E48">
        <v>195.5</v>
      </c>
      <c r="G48">
        <v>5</v>
      </c>
      <c r="H48">
        <v>10</v>
      </c>
      <c r="I48">
        <v>15</v>
      </c>
      <c r="J48">
        <v>20</v>
      </c>
      <c r="L48">
        <f t="shared" si="0"/>
        <v>31.9</v>
      </c>
      <c r="M48">
        <f t="shared" si="1"/>
        <v>17.96</v>
      </c>
      <c r="N48">
        <f t="shared" si="2"/>
        <v>12.833333333333334</v>
      </c>
      <c r="O48">
        <f t="shared" si="3"/>
        <v>9.7750000000000004</v>
      </c>
      <c r="P48" s="5">
        <v>93.666666666666657</v>
      </c>
      <c r="Q48" t="s">
        <v>18</v>
      </c>
      <c r="R48">
        <f t="shared" si="4"/>
        <v>1.7028469750889681</v>
      </c>
      <c r="S48">
        <f t="shared" si="5"/>
        <v>1.917437722419929</v>
      </c>
      <c r="T48">
        <f t="shared" si="6"/>
        <v>2.0551601423487544</v>
      </c>
      <c r="U48">
        <f t="shared" si="7"/>
        <v>2.0871886120996441</v>
      </c>
      <c r="V48">
        <f t="shared" si="8"/>
        <v>0.3405693950177936</v>
      </c>
      <c r="W48">
        <f t="shared" si="9"/>
        <v>0.1917437722419929</v>
      </c>
      <c r="X48">
        <f t="shared" si="10"/>
        <v>0.13701067615658366</v>
      </c>
      <c r="Y48">
        <f t="shared" si="11"/>
        <v>0.10435943060498222</v>
      </c>
    </row>
    <row r="49" spans="1:25" x14ac:dyDescent="0.3">
      <c r="A49">
        <v>13</v>
      </c>
      <c r="B49">
        <v>218.9</v>
      </c>
      <c r="C49">
        <v>237.2</v>
      </c>
      <c r="D49">
        <v>251.8</v>
      </c>
      <c r="E49">
        <v>274.5</v>
      </c>
      <c r="G49">
        <v>5</v>
      </c>
      <c r="H49">
        <v>10</v>
      </c>
      <c r="I49">
        <v>15</v>
      </c>
      <c r="J49">
        <v>20</v>
      </c>
      <c r="L49">
        <f t="shared" si="0"/>
        <v>43.78</v>
      </c>
      <c r="M49">
        <f t="shared" si="1"/>
        <v>23.72</v>
      </c>
      <c r="N49">
        <f t="shared" si="2"/>
        <v>16.786666666666669</v>
      </c>
      <c r="O49">
        <f t="shared" si="3"/>
        <v>13.725</v>
      </c>
      <c r="P49" s="5">
        <v>76</v>
      </c>
      <c r="Q49" t="s">
        <v>18</v>
      </c>
      <c r="R49">
        <f t="shared" si="4"/>
        <v>2.8802631578947371</v>
      </c>
      <c r="S49">
        <f t="shared" si="5"/>
        <v>3.1210526315789471</v>
      </c>
      <c r="T49">
        <f t="shared" si="6"/>
        <v>3.3131578947368423</v>
      </c>
      <c r="U49">
        <f t="shared" si="7"/>
        <v>3.611842105263158</v>
      </c>
      <c r="V49">
        <f t="shared" si="8"/>
        <v>0.57605263157894737</v>
      </c>
      <c r="W49">
        <f t="shared" si="9"/>
        <v>0.31210526315789472</v>
      </c>
      <c r="X49">
        <f t="shared" si="10"/>
        <v>0.22087719298245617</v>
      </c>
      <c r="Y49">
        <f t="shared" si="11"/>
        <v>0.18059210526315789</v>
      </c>
    </row>
    <row r="50" spans="1:25" x14ac:dyDescent="0.3">
      <c r="A50">
        <v>16</v>
      </c>
      <c r="B50">
        <v>200.6</v>
      </c>
      <c r="C50">
        <v>244.6</v>
      </c>
      <c r="D50">
        <v>266.60000000000002</v>
      </c>
      <c r="E50">
        <v>307.2</v>
      </c>
      <c r="G50">
        <v>5</v>
      </c>
      <c r="H50">
        <v>10</v>
      </c>
      <c r="I50">
        <v>15</v>
      </c>
      <c r="J50">
        <v>20</v>
      </c>
      <c r="L50">
        <f t="shared" si="0"/>
        <v>40.119999999999997</v>
      </c>
      <c r="M50">
        <f t="shared" si="1"/>
        <v>24.46</v>
      </c>
      <c r="N50">
        <f t="shared" si="2"/>
        <v>17.773333333333333</v>
      </c>
      <c r="O50">
        <f t="shared" si="3"/>
        <v>15.36</v>
      </c>
      <c r="P50" s="5">
        <v>76.666666666666657</v>
      </c>
      <c r="Q50" t="s">
        <v>18</v>
      </c>
      <c r="R50">
        <f t="shared" si="4"/>
        <v>2.6165217391304352</v>
      </c>
      <c r="S50">
        <f t="shared" si="5"/>
        <v>3.1904347826086958</v>
      </c>
      <c r="T50">
        <f t="shared" si="6"/>
        <v>3.4773913043478268</v>
      </c>
      <c r="U50">
        <f t="shared" si="7"/>
        <v>4.0069565217391307</v>
      </c>
      <c r="V50">
        <f t="shared" si="8"/>
        <v>0.52330434782608704</v>
      </c>
      <c r="W50">
        <f t="shared" si="9"/>
        <v>0.3190434782608696</v>
      </c>
      <c r="X50">
        <f t="shared" si="10"/>
        <v>0.23182608695652177</v>
      </c>
      <c r="Y50">
        <f t="shared" si="11"/>
        <v>0.20034782608695653</v>
      </c>
    </row>
    <row r="51" spans="1:25" x14ac:dyDescent="0.3">
      <c r="A51">
        <v>17</v>
      </c>
      <c r="B51">
        <v>183.5</v>
      </c>
      <c r="C51">
        <v>202.5</v>
      </c>
      <c r="D51">
        <v>235.7</v>
      </c>
      <c r="E51">
        <v>214</v>
      </c>
      <c r="G51">
        <v>5</v>
      </c>
      <c r="H51">
        <v>10</v>
      </c>
      <c r="I51">
        <v>15</v>
      </c>
      <c r="J51">
        <v>20</v>
      </c>
      <c r="L51">
        <f t="shared" si="0"/>
        <v>36.700000000000003</v>
      </c>
      <c r="M51">
        <f t="shared" si="1"/>
        <v>20.25</v>
      </c>
      <c r="N51">
        <f t="shared" si="2"/>
        <v>15.713333333333333</v>
      </c>
      <c r="O51">
        <f t="shared" si="3"/>
        <v>10.7</v>
      </c>
      <c r="P51" s="5">
        <v>90.333333333333329</v>
      </c>
      <c r="Q51" t="s">
        <v>18</v>
      </c>
      <c r="R51">
        <f t="shared" si="4"/>
        <v>2.0313653136531364</v>
      </c>
      <c r="S51">
        <f t="shared" si="5"/>
        <v>2.2416974169741697</v>
      </c>
      <c r="T51">
        <f t="shared" si="6"/>
        <v>2.6092250922509224</v>
      </c>
      <c r="U51">
        <f t="shared" si="7"/>
        <v>2.3690036900369007</v>
      </c>
      <c r="V51">
        <f t="shared" si="8"/>
        <v>0.40627306273062735</v>
      </c>
      <c r="W51">
        <f t="shared" si="9"/>
        <v>0.22416974169741699</v>
      </c>
      <c r="X51">
        <f t="shared" si="10"/>
        <v>0.17394833948339483</v>
      </c>
      <c r="Y51">
        <f t="shared" si="11"/>
        <v>0.11845018450184501</v>
      </c>
    </row>
    <row r="52" spans="1:25" x14ac:dyDescent="0.3">
      <c r="A52">
        <v>18</v>
      </c>
      <c r="B52">
        <v>173.7</v>
      </c>
      <c r="C52">
        <v>205.1</v>
      </c>
      <c r="D52">
        <v>234.7</v>
      </c>
      <c r="E52">
        <v>224.1</v>
      </c>
      <c r="G52">
        <v>5</v>
      </c>
      <c r="H52">
        <v>10</v>
      </c>
      <c r="I52">
        <v>15</v>
      </c>
      <c r="J52">
        <v>20</v>
      </c>
      <c r="L52">
        <f t="shared" si="0"/>
        <v>34.739999999999995</v>
      </c>
      <c r="M52">
        <f t="shared" si="1"/>
        <v>20.509999999999998</v>
      </c>
      <c r="N52">
        <f t="shared" si="2"/>
        <v>15.646666666666667</v>
      </c>
      <c r="O52">
        <f t="shared" si="3"/>
        <v>11.205</v>
      </c>
      <c r="P52" s="5">
        <v>94</v>
      </c>
      <c r="Q52" t="s">
        <v>18</v>
      </c>
      <c r="R52">
        <f t="shared" si="4"/>
        <v>1.8478723404255317</v>
      </c>
      <c r="S52">
        <f t="shared" si="5"/>
        <v>2.1819148936170212</v>
      </c>
      <c r="T52">
        <f t="shared" si="6"/>
        <v>2.4968085106382976</v>
      </c>
      <c r="U52">
        <f t="shared" si="7"/>
        <v>2.3840425531914895</v>
      </c>
      <c r="V52">
        <f t="shared" si="8"/>
        <v>0.36957446808510636</v>
      </c>
      <c r="W52">
        <f t="shared" si="9"/>
        <v>0.2181914893617021</v>
      </c>
      <c r="X52">
        <f t="shared" si="10"/>
        <v>0.16645390070921987</v>
      </c>
      <c r="Y52">
        <f t="shared" si="11"/>
        <v>0.11920212765957447</v>
      </c>
    </row>
    <row r="53" spans="1:25" x14ac:dyDescent="0.3">
      <c r="A53">
        <v>19</v>
      </c>
      <c r="B53">
        <v>108.9</v>
      </c>
      <c r="C53">
        <v>117.6</v>
      </c>
      <c r="D53">
        <v>126.5</v>
      </c>
      <c r="E53">
        <v>136.9</v>
      </c>
      <c r="G53">
        <v>5</v>
      </c>
      <c r="H53">
        <v>10</v>
      </c>
      <c r="I53">
        <v>15</v>
      </c>
      <c r="J53">
        <v>20</v>
      </c>
      <c r="L53">
        <f t="shared" si="0"/>
        <v>21.78</v>
      </c>
      <c r="M53">
        <f t="shared" si="1"/>
        <v>11.76</v>
      </c>
      <c r="N53">
        <f t="shared" si="2"/>
        <v>8.4333333333333336</v>
      </c>
      <c r="O53">
        <f t="shared" si="3"/>
        <v>6.8450000000000006</v>
      </c>
      <c r="P53" s="5">
        <v>76</v>
      </c>
      <c r="Q53" t="s">
        <v>18</v>
      </c>
      <c r="R53">
        <f t="shared" si="4"/>
        <v>1.4328947368421054</v>
      </c>
      <c r="S53">
        <f t="shared" si="5"/>
        <v>1.5473684210526315</v>
      </c>
      <c r="T53">
        <f t="shared" si="6"/>
        <v>1.6644736842105263</v>
      </c>
      <c r="U53">
        <f t="shared" si="7"/>
        <v>1.8013157894736842</v>
      </c>
      <c r="V53">
        <f t="shared" si="8"/>
        <v>0.28657894736842104</v>
      </c>
      <c r="W53">
        <f t="shared" si="9"/>
        <v>0.15473684210526314</v>
      </c>
      <c r="X53">
        <f t="shared" si="10"/>
        <v>0.11096491228070175</v>
      </c>
      <c r="Y53">
        <f t="shared" si="11"/>
        <v>9.0065789473684224E-2</v>
      </c>
    </row>
    <row r="54" spans="1:25" x14ac:dyDescent="0.3">
      <c r="A54">
        <v>20</v>
      </c>
      <c r="B54">
        <v>119.5</v>
      </c>
      <c r="C54">
        <v>135.1</v>
      </c>
      <c r="D54">
        <v>147.1</v>
      </c>
      <c r="E54">
        <v>149.6</v>
      </c>
      <c r="G54">
        <v>5</v>
      </c>
      <c r="H54">
        <v>10</v>
      </c>
      <c r="I54">
        <v>15</v>
      </c>
      <c r="J54">
        <v>20</v>
      </c>
      <c r="L54">
        <f t="shared" si="0"/>
        <v>23.9</v>
      </c>
      <c r="M54">
        <f t="shared" si="1"/>
        <v>13.51</v>
      </c>
      <c r="N54">
        <f t="shared" si="2"/>
        <v>9.8066666666666666</v>
      </c>
      <c r="O54">
        <f t="shared" si="3"/>
        <v>7.4799999999999995</v>
      </c>
      <c r="P54" s="5">
        <v>91.666666666666657</v>
      </c>
      <c r="Q54" t="s">
        <v>18</v>
      </c>
      <c r="R54">
        <f t="shared" si="4"/>
        <v>1.3036363636363637</v>
      </c>
      <c r="S54">
        <f t="shared" si="5"/>
        <v>1.4738181818181819</v>
      </c>
      <c r="T54">
        <f t="shared" si="6"/>
        <v>1.6047272727272728</v>
      </c>
      <c r="U54">
        <f t="shared" si="7"/>
        <v>1.6320000000000001</v>
      </c>
      <c r="V54">
        <f t="shared" si="8"/>
        <v>0.26072727272727275</v>
      </c>
      <c r="W54">
        <f t="shared" si="9"/>
        <v>0.1473818181818182</v>
      </c>
      <c r="X54">
        <f t="shared" si="10"/>
        <v>0.10698181818181819</v>
      </c>
      <c r="Y54">
        <f t="shared" si="11"/>
        <v>8.1600000000000006E-2</v>
      </c>
    </row>
    <row r="55" spans="1:25" x14ac:dyDescent="0.3">
      <c r="A55">
        <v>21</v>
      </c>
      <c r="B55">
        <v>143.1</v>
      </c>
      <c r="C55">
        <v>161.5</v>
      </c>
      <c r="D55">
        <v>179.8</v>
      </c>
      <c r="E55">
        <v>173.4</v>
      </c>
      <c r="G55">
        <v>5</v>
      </c>
      <c r="H55">
        <v>10</v>
      </c>
      <c r="I55">
        <v>15</v>
      </c>
      <c r="J55">
        <v>20</v>
      </c>
      <c r="L55">
        <f t="shared" si="0"/>
        <v>28.619999999999997</v>
      </c>
      <c r="M55">
        <f t="shared" si="1"/>
        <v>16.149999999999999</v>
      </c>
      <c r="N55">
        <f t="shared" si="2"/>
        <v>11.986666666666668</v>
      </c>
      <c r="O55">
        <f t="shared" si="3"/>
        <v>8.67</v>
      </c>
      <c r="P55" s="5">
        <v>78</v>
      </c>
      <c r="Q55" t="s">
        <v>18</v>
      </c>
      <c r="R55">
        <f t="shared" si="4"/>
        <v>1.8346153846153845</v>
      </c>
      <c r="S55">
        <f t="shared" si="5"/>
        <v>2.0705128205128207</v>
      </c>
      <c r="T55">
        <f t="shared" si="6"/>
        <v>2.3051282051282054</v>
      </c>
      <c r="U55">
        <f t="shared" si="7"/>
        <v>2.2230769230769232</v>
      </c>
      <c r="V55">
        <f t="shared" si="8"/>
        <v>0.36692307692307691</v>
      </c>
      <c r="W55">
        <f t="shared" si="9"/>
        <v>0.20705128205128204</v>
      </c>
      <c r="X55">
        <f t="shared" si="10"/>
        <v>0.1536752136752137</v>
      </c>
      <c r="Y55">
        <f t="shared" si="11"/>
        <v>0.11115384615384616</v>
      </c>
    </row>
    <row r="56" spans="1:25" x14ac:dyDescent="0.3">
      <c r="A56">
        <v>22</v>
      </c>
      <c r="B56">
        <v>216.6</v>
      </c>
      <c r="C56">
        <v>242.9</v>
      </c>
      <c r="D56">
        <v>226.7</v>
      </c>
      <c r="E56">
        <v>194.8</v>
      </c>
      <c r="G56">
        <v>5</v>
      </c>
      <c r="H56">
        <v>10</v>
      </c>
      <c r="I56">
        <v>15</v>
      </c>
      <c r="J56">
        <v>20</v>
      </c>
      <c r="L56">
        <f t="shared" si="0"/>
        <v>43.32</v>
      </c>
      <c r="M56">
        <f t="shared" si="1"/>
        <v>24.29</v>
      </c>
      <c r="N56">
        <f t="shared" si="2"/>
        <v>15.113333333333333</v>
      </c>
      <c r="O56">
        <f t="shared" si="3"/>
        <v>9.74</v>
      </c>
      <c r="P56" s="5">
        <v>87.333333333333329</v>
      </c>
      <c r="Q56" t="s">
        <v>18</v>
      </c>
      <c r="R56">
        <f t="shared" si="4"/>
        <v>2.4801526717557252</v>
      </c>
      <c r="S56">
        <f t="shared" si="5"/>
        <v>2.7812977099236642</v>
      </c>
      <c r="T56">
        <f t="shared" si="6"/>
        <v>2.5958015267175574</v>
      </c>
      <c r="U56">
        <f t="shared" si="7"/>
        <v>2.2305343511450384</v>
      </c>
      <c r="V56">
        <f t="shared" si="8"/>
        <v>0.49603053435114508</v>
      </c>
      <c r="W56">
        <f t="shared" si="9"/>
        <v>0.27812977099236641</v>
      </c>
      <c r="X56">
        <f t="shared" si="10"/>
        <v>0.17305343511450383</v>
      </c>
      <c r="Y56">
        <f t="shared" si="11"/>
        <v>0.11152671755725192</v>
      </c>
    </row>
    <row r="57" spans="1:25" s="4" customFormat="1" x14ac:dyDescent="0.3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A2DC2-77B0-4213-9AAF-3325635D8AF8}">
  <dimension ref="A1:E19"/>
  <sheetViews>
    <sheetView workbookViewId="0">
      <selection activeCell="E20" sqref="E20"/>
    </sheetView>
  </sheetViews>
  <sheetFormatPr defaultRowHeight="14.4" x14ac:dyDescent="0.3"/>
  <sheetData>
    <row r="1" spans="1:5" x14ac:dyDescent="0.3">
      <c r="A1" t="s">
        <v>19</v>
      </c>
      <c r="B1" t="s">
        <v>20</v>
      </c>
      <c r="C1" t="s">
        <v>21</v>
      </c>
    </row>
    <row r="2" spans="1:5" x14ac:dyDescent="0.3">
      <c r="A2">
        <v>10.039999999999999</v>
      </c>
      <c r="B2">
        <v>12.8</v>
      </c>
      <c r="C2">
        <v>15.12</v>
      </c>
      <c r="E2">
        <f>AVERAGE(A2:C2)</f>
        <v>12.653333333333334</v>
      </c>
    </row>
    <row r="3" spans="1:5" x14ac:dyDescent="0.3">
      <c r="A3">
        <v>19.8</v>
      </c>
      <c r="B3">
        <v>11.2</v>
      </c>
      <c r="C3">
        <v>23.84</v>
      </c>
      <c r="E3">
        <f t="shared" ref="E3:E18" si="0">AVERAGE(A3:C3)</f>
        <v>18.28</v>
      </c>
    </row>
    <row r="4" spans="1:5" x14ac:dyDescent="0.3">
      <c r="A4">
        <v>18.12</v>
      </c>
      <c r="B4">
        <v>15</v>
      </c>
      <c r="C4">
        <v>23.48</v>
      </c>
      <c r="E4">
        <f t="shared" si="0"/>
        <v>18.866666666666671</v>
      </c>
    </row>
    <row r="5" spans="1:5" x14ac:dyDescent="0.3">
      <c r="A5">
        <v>27.68</v>
      </c>
      <c r="B5">
        <v>19.239999999999998</v>
      </c>
      <c r="C5">
        <v>17.8</v>
      </c>
      <c r="E5">
        <f t="shared" si="0"/>
        <v>21.573333333333334</v>
      </c>
    </row>
    <row r="6" spans="1:5" x14ac:dyDescent="0.3">
      <c r="A6">
        <v>16.52</v>
      </c>
      <c r="B6">
        <v>15.4</v>
      </c>
      <c r="C6">
        <v>15.32</v>
      </c>
      <c r="E6">
        <f t="shared" si="0"/>
        <v>15.746666666666668</v>
      </c>
    </row>
    <row r="7" spans="1:5" x14ac:dyDescent="0.3">
      <c r="A7">
        <v>24.2</v>
      </c>
      <c r="B7">
        <v>31.92</v>
      </c>
      <c r="C7">
        <v>20.84</v>
      </c>
      <c r="E7">
        <f t="shared" si="0"/>
        <v>25.653333333333336</v>
      </c>
    </row>
    <row r="8" spans="1:5" x14ac:dyDescent="0.3">
      <c r="A8">
        <v>17.84</v>
      </c>
      <c r="B8">
        <v>16.12</v>
      </c>
      <c r="C8">
        <v>17.96</v>
      </c>
      <c r="E8">
        <f t="shared" si="0"/>
        <v>17.306666666666668</v>
      </c>
    </row>
    <row r="9" spans="1:5" x14ac:dyDescent="0.3">
      <c r="A9">
        <v>7.52</v>
      </c>
      <c r="B9">
        <v>11.28</v>
      </c>
      <c r="C9">
        <v>9.4</v>
      </c>
      <c r="E9">
        <f t="shared" si="0"/>
        <v>9.3999999999999986</v>
      </c>
    </row>
    <row r="10" spans="1:5" x14ac:dyDescent="0.3">
      <c r="A10">
        <v>27.72</v>
      </c>
      <c r="B10">
        <v>27.32</v>
      </c>
      <c r="C10">
        <v>26.72</v>
      </c>
      <c r="E10">
        <f t="shared" si="0"/>
        <v>27.25333333333333</v>
      </c>
    </row>
    <row r="11" spans="1:5" x14ac:dyDescent="0.3">
      <c r="A11">
        <v>26.48</v>
      </c>
      <c r="B11">
        <v>21.08</v>
      </c>
      <c r="C11">
        <v>21</v>
      </c>
      <c r="E11">
        <f t="shared" si="0"/>
        <v>22.853333333333335</v>
      </c>
    </row>
    <row r="12" spans="1:5" x14ac:dyDescent="0.3">
      <c r="A12">
        <v>16.12</v>
      </c>
      <c r="B12">
        <v>27.96</v>
      </c>
      <c r="C12">
        <v>21.88</v>
      </c>
      <c r="E12">
        <f t="shared" si="0"/>
        <v>21.986666666666665</v>
      </c>
    </row>
    <row r="13" spans="1:5" x14ac:dyDescent="0.3">
      <c r="A13">
        <v>15.56</v>
      </c>
      <c r="B13" s="6">
        <v>15</v>
      </c>
      <c r="C13" s="6">
        <v>15.281000000000001</v>
      </c>
      <c r="E13">
        <f t="shared" si="0"/>
        <v>15.280333333333333</v>
      </c>
    </row>
    <row r="14" spans="1:5" x14ac:dyDescent="0.3">
      <c r="A14">
        <v>17.440000000000001</v>
      </c>
      <c r="B14">
        <v>16.16</v>
      </c>
      <c r="C14">
        <v>16.239999999999998</v>
      </c>
      <c r="E14">
        <f t="shared" si="0"/>
        <v>16.613333333333333</v>
      </c>
    </row>
    <row r="15" spans="1:5" x14ac:dyDescent="0.3">
      <c r="A15">
        <v>22.36</v>
      </c>
      <c r="B15">
        <v>25.48</v>
      </c>
      <c r="C15">
        <v>22.88</v>
      </c>
      <c r="E15">
        <f t="shared" si="0"/>
        <v>23.573333333333334</v>
      </c>
    </row>
    <row r="16" spans="1:5" x14ac:dyDescent="0.3">
      <c r="A16">
        <v>16.399999999999999</v>
      </c>
      <c r="B16">
        <v>17.36</v>
      </c>
      <c r="C16">
        <v>18.079999999999998</v>
      </c>
      <c r="E16">
        <f t="shared" si="0"/>
        <v>17.279999999999998</v>
      </c>
    </row>
    <row r="17" spans="1:5" x14ac:dyDescent="0.3">
      <c r="A17">
        <v>21.16</v>
      </c>
      <c r="B17">
        <v>28.96</v>
      </c>
      <c r="C17">
        <v>26.2</v>
      </c>
      <c r="E17">
        <f t="shared" si="0"/>
        <v>25.44</v>
      </c>
    </row>
    <row r="18" spans="1:5" x14ac:dyDescent="0.3">
      <c r="A18">
        <v>23.08</v>
      </c>
      <c r="B18">
        <v>11.28</v>
      </c>
      <c r="C18">
        <v>9.68</v>
      </c>
      <c r="E18">
        <f t="shared" si="0"/>
        <v>14.68</v>
      </c>
    </row>
    <row r="19" spans="1:5" x14ac:dyDescent="0.3">
      <c r="E19">
        <f>_xlfn.STDEV.S(E2:E18)</f>
        <v>4.953676093226253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k to tp</vt:lpstr>
      <vt:lpstr>tp to pk</vt:lpstr>
      <vt:lpstr>TP h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nia R Shirazi</dc:creator>
  <cp:lastModifiedBy>Behnia Shirazi</cp:lastModifiedBy>
  <dcterms:created xsi:type="dcterms:W3CDTF">2015-06-05T18:17:20Z</dcterms:created>
  <dcterms:modified xsi:type="dcterms:W3CDTF">2019-11-07T00:08:09Z</dcterms:modified>
</cp:coreProperties>
</file>